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home.ansatt.ntnu.no\maximef\Documents\NTNU Maxime\Chloroplast\SUPP data\"/>
    </mc:Choice>
  </mc:AlternateContent>
  <bookViews>
    <workbookView xWindow="0" yWindow="0" windowWidth="15530" windowHeight="7050"/>
  </bookViews>
  <sheets>
    <sheet name="codon usage tables" sheetId="1" r:id="rId1"/>
    <sheet name="codon tables" sheetId="8" r:id="rId2"/>
    <sheet name="RSCU and Wij" sheetId="5" r:id="rId3"/>
    <sheet name="AA quantity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" i="1" l="1"/>
  <c r="W4" i="1" l="1"/>
  <c r="X3" i="1" s="1"/>
  <c r="X8" i="1"/>
  <c r="X14" i="1" l="1"/>
  <c r="X17" i="1"/>
  <c r="X11" i="1"/>
  <c r="Z55" i="1"/>
  <c r="X55" i="1"/>
  <c r="Z35" i="1"/>
  <c r="X35" i="1"/>
  <c r="X62" i="1"/>
  <c r="Z62" i="1"/>
  <c r="Y48" i="1"/>
  <c r="W48" i="1"/>
  <c r="Y47" i="1"/>
  <c r="W47" i="1"/>
  <c r="Z52" i="1"/>
  <c r="X52" i="1"/>
  <c r="Z32" i="1"/>
  <c r="X32" i="1"/>
  <c r="Z14" i="1"/>
  <c r="Z81" i="1"/>
  <c r="X81" i="1"/>
  <c r="Z44" i="1"/>
  <c r="X44" i="1"/>
  <c r="Z29" i="1"/>
  <c r="X29" i="1"/>
  <c r="Z25" i="1"/>
  <c r="X25" i="1"/>
  <c r="Z17" i="1"/>
  <c r="Z11" i="1"/>
  <c r="Z8" i="1"/>
  <c r="Y70" i="1"/>
  <c r="W70" i="1"/>
  <c r="Y69" i="1"/>
  <c r="W69" i="1"/>
  <c r="Y75" i="1"/>
  <c r="W75" i="1"/>
  <c r="Y74" i="1"/>
  <c r="W74" i="1"/>
  <c r="Y65" i="1"/>
  <c r="W65" i="1"/>
  <c r="Y64" i="1"/>
  <c r="W64" i="1"/>
  <c r="Y58" i="1"/>
  <c r="W58" i="1"/>
  <c r="Y57" i="1"/>
  <c r="W57" i="1"/>
  <c r="Y38" i="1"/>
  <c r="W38" i="1"/>
  <c r="Y37" i="1"/>
  <c r="W37" i="1"/>
  <c r="Y21" i="1"/>
  <c r="W21" i="1"/>
  <c r="Y20" i="1"/>
  <c r="W20" i="1"/>
  <c r="Y4" i="1"/>
  <c r="Y3" i="1"/>
  <c r="AC10" i="1" l="1"/>
  <c r="AD8" i="1"/>
  <c r="X64" i="1"/>
  <c r="AC13" i="1"/>
  <c r="X57" i="1"/>
  <c r="AD7" i="1"/>
  <c r="AC9" i="1"/>
  <c r="AD13" i="1"/>
  <c r="X37" i="1"/>
  <c r="Z37" i="1"/>
  <c r="AD12" i="1"/>
  <c r="Z64" i="1"/>
  <c r="Z47" i="1"/>
  <c r="Z3" i="1"/>
  <c r="Z69" i="1"/>
  <c r="X47" i="1"/>
  <c r="AC7" i="1"/>
  <c r="AC12" i="1"/>
  <c r="AC8" i="1"/>
  <c r="X20" i="1"/>
  <c r="X74" i="1"/>
  <c r="Z20" i="1"/>
  <c r="Z74" i="1"/>
  <c r="Z57" i="1"/>
  <c r="X69" i="1"/>
  <c r="AC3" i="1" l="1"/>
  <c r="AC4" i="1"/>
  <c r="AD3" i="1"/>
  <c r="AD4" i="1"/>
  <c r="E4" i="5" l="1"/>
  <c r="S49" i="5" l="1"/>
  <c r="K5" i="5"/>
  <c r="K4" i="5"/>
  <c r="L2" i="5"/>
  <c r="E5" i="5"/>
  <c r="D2" i="5" l="1"/>
  <c r="E3" i="6" l="1"/>
  <c r="E2" i="6"/>
  <c r="O6" i="1" l="1"/>
  <c r="G3" i="6"/>
  <c r="J3" i="6" s="1"/>
  <c r="G4" i="6"/>
  <c r="G5" i="6"/>
  <c r="G6" i="6"/>
  <c r="G7" i="6"/>
  <c r="G8" i="6"/>
  <c r="G9" i="6"/>
  <c r="G10" i="6"/>
  <c r="J10" i="6" s="1"/>
  <c r="G11" i="6"/>
  <c r="J11" i="6" s="1"/>
  <c r="G12" i="6"/>
  <c r="G13" i="6"/>
  <c r="G14" i="6"/>
  <c r="G15" i="6"/>
  <c r="G16" i="6"/>
  <c r="G17" i="6"/>
  <c r="G18" i="6"/>
  <c r="J18" i="6" s="1"/>
  <c r="G19" i="6"/>
  <c r="J19" i="6" s="1"/>
  <c r="G20" i="6"/>
  <c r="G21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G2" i="6"/>
  <c r="J2" i="6" s="1"/>
  <c r="B12" i="6"/>
  <c r="I87" i="1"/>
  <c r="L87" i="1"/>
  <c r="B2" i="6"/>
  <c r="B3" i="6"/>
  <c r="B4" i="6"/>
  <c r="B5" i="6"/>
  <c r="B6" i="6"/>
  <c r="B7" i="6"/>
  <c r="B8" i="6"/>
  <c r="B9" i="6"/>
  <c r="B10" i="6"/>
  <c r="B11" i="6"/>
  <c r="B13" i="6"/>
  <c r="B14" i="6"/>
  <c r="B15" i="6"/>
  <c r="B16" i="6"/>
  <c r="B17" i="6"/>
  <c r="B18" i="6"/>
  <c r="B19" i="6"/>
  <c r="B20" i="6"/>
  <c r="B21" i="6"/>
  <c r="C87" i="1"/>
  <c r="S44" i="1"/>
  <c r="S12" i="1"/>
  <c r="S3" i="1"/>
  <c r="S4" i="1"/>
  <c r="S5" i="1"/>
  <c r="S6" i="1"/>
  <c r="S8" i="1"/>
  <c r="S9" i="1"/>
  <c r="S11" i="1"/>
  <c r="S14" i="1"/>
  <c r="S15" i="1"/>
  <c r="S17" i="1"/>
  <c r="S18" i="1"/>
  <c r="S20" i="1"/>
  <c r="S21" i="1"/>
  <c r="S22" i="1"/>
  <c r="S23" i="1"/>
  <c r="S25" i="1"/>
  <c r="S26" i="1"/>
  <c r="S29" i="1"/>
  <c r="S30" i="1"/>
  <c r="S32" i="1"/>
  <c r="S33" i="1"/>
  <c r="S36" i="1"/>
  <c r="S37" i="1"/>
  <c r="S38" i="1"/>
  <c r="S39" i="1"/>
  <c r="S42" i="1"/>
  <c r="S45" i="1"/>
  <c r="S47" i="1"/>
  <c r="S48" i="1"/>
  <c r="S49" i="1"/>
  <c r="S52" i="1"/>
  <c r="S53" i="1"/>
  <c r="S56" i="1"/>
  <c r="S58" i="1"/>
  <c r="S59" i="1"/>
  <c r="S60" i="1"/>
  <c r="S62" i="1"/>
  <c r="S63" i="1"/>
  <c r="S64" i="1"/>
  <c r="S65" i="1"/>
  <c r="S66" i="1"/>
  <c r="S69" i="1"/>
  <c r="S70" i="1"/>
  <c r="S71" i="1"/>
  <c r="S74" i="1"/>
  <c r="S75" i="1"/>
  <c r="S76" i="1"/>
  <c r="S79" i="1"/>
  <c r="S81" i="1"/>
  <c r="S82" i="1"/>
  <c r="O3" i="1"/>
  <c r="O4" i="1"/>
  <c r="O15" i="1"/>
  <c r="O17" i="1"/>
  <c r="O18" i="1"/>
  <c r="O20" i="1"/>
  <c r="O21" i="1"/>
  <c r="O22" i="1"/>
  <c r="O23" i="1"/>
  <c r="O25" i="1"/>
  <c r="O26" i="1"/>
  <c r="O28" i="1"/>
  <c r="O29" i="1"/>
  <c r="O30" i="1"/>
  <c r="O32" i="1"/>
  <c r="O33" i="1"/>
  <c r="O36" i="1"/>
  <c r="O37" i="1"/>
  <c r="O38" i="1"/>
  <c r="O39" i="1"/>
  <c r="O42" i="1"/>
  <c r="O44" i="1"/>
  <c r="O45" i="1"/>
  <c r="O47" i="1"/>
  <c r="O48" i="1"/>
  <c r="O49" i="1"/>
  <c r="O52" i="1"/>
  <c r="O53" i="1"/>
  <c r="O55" i="1"/>
  <c r="O56" i="1"/>
  <c r="O58" i="1"/>
  <c r="O59" i="1"/>
  <c r="O60" i="1"/>
  <c r="O62" i="1"/>
  <c r="O63" i="1"/>
  <c r="O64" i="1"/>
  <c r="O65" i="1"/>
  <c r="O66" i="1"/>
  <c r="O69" i="1"/>
  <c r="O70" i="1"/>
  <c r="O71" i="1"/>
  <c r="O74" i="1"/>
  <c r="O75" i="1"/>
  <c r="O76" i="1"/>
  <c r="O79" i="1"/>
  <c r="O81" i="1"/>
  <c r="O82" i="1"/>
  <c r="O14" i="1"/>
  <c r="O12" i="1"/>
  <c r="O11" i="1"/>
  <c r="O9" i="1"/>
  <c r="O8" i="1"/>
  <c r="O5" i="1"/>
  <c r="Q2" i="5"/>
  <c r="H13" i="5"/>
  <c r="X85" i="5"/>
  <c r="W85" i="5"/>
  <c r="X84" i="5"/>
  <c r="W84" i="5"/>
  <c r="X83" i="5"/>
  <c r="W83" i="5"/>
  <c r="X81" i="5"/>
  <c r="Z81" i="5" s="1"/>
  <c r="W81" i="5"/>
  <c r="X80" i="5"/>
  <c r="W80" i="5"/>
  <c r="X78" i="5"/>
  <c r="W78" i="5"/>
  <c r="X76" i="5"/>
  <c r="W76" i="5"/>
  <c r="X75" i="5"/>
  <c r="W75" i="5"/>
  <c r="X74" i="5"/>
  <c r="W74" i="5"/>
  <c r="X73" i="5"/>
  <c r="Z73" i="5" s="1"/>
  <c r="W73" i="5"/>
  <c r="X71" i="5"/>
  <c r="W71" i="5"/>
  <c r="X70" i="5"/>
  <c r="Z70" i="5" s="1"/>
  <c r="W70" i="5"/>
  <c r="X69" i="5"/>
  <c r="W69" i="5"/>
  <c r="X68" i="5"/>
  <c r="Z68" i="5" s="1"/>
  <c r="W68" i="5"/>
  <c r="X66" i="5"/>
  <c r="W66" i="5"/>
  <c r="X65" i="5"/>
  <c r="Y65" i="5" s="1"/>
  <c r="W65" i="5"/>
  <c r="X64" i="5"/>
  <c r="W64" i="5"/>
  <c r="X63" i="5"/>
  <c r="W63" i="5"/>
  <c r="X62" i="5"/>
  <c r="W62" i="5"/>
  <c r="X61" i="5"/>
  <c r="W61" i="5"/>
  <c r="X59" i="5"/>
  <c r="W59" i="5"/>
  <c r="X58" i="5"/>
  <c r="W58" i="5"/>
  <c r="X57" i="5"/>
  <c r="W57" i="5"/>
  <c r="X56" i="5"/>
  <c r="W56" i="5"/>
  <c r="X55" i="5"/>
  <c r="W55" i="5"/>
  <c r="X54" i="5"/>
  <c r="W54" i="5"/>
  <c r="X52" i="5"/>
  <c r="W52" i="5"/>
  <c r="X51" i="5"/>
  <c r="Y51" i="5" s="1"/>
  <c r="W51" i="5"/>
  <c r="X49" i="5"/>
  <c r="W49" i="5"/>
  <c r="X48" i="5"/>
  <c r="W48" i="5"/>
  <c r="X47" i="5"/>
  <c r="W47" i="5"/>
  <c r="X46" i="5"/>
  <c r="Y46" i="5" s="1"/>
  <c r="W46" i="5"/>
  <c r="X44" i="5"/>
  <c r="W44" i="5"/>
  <c r="X43" i="5"/>
  <c r="Z43" i="5" s="1"/>
  <c r="W43" i="5"/>
  <c r="X41" i="5"/>
  <c r="W41" i="5"/>
  <c r="X39" i="5"/>
  <c r="W39" i="5"/>
  <c r="X38" i="5"/>
  <c r="W38" i="5"/>
  <c r="X37" i="5"/>
  <c r="Z37" i="5" s="1"/>
  <c r="W37" i="5"/>
  <c r="X36" i="5"/>
  <c r="W36" i="5"/>
  <c r="X35" i="5"/>
  <c r="Y35" i="5" s="1"/>
  <c r="W35" i="5"/>
  <c r="X34" i="5"/>
  <c r="W34" i="5"/>
  <c r="X32" i="5"/>
  <c r="W32" i="5"/>
  <c r="X31" i="5"/>
  <c r="W31" i="5"/>
  <c r="X29" i="5"/>
  <c r="W29" i="5"/>
  <c r="X28" i="5"/>
  <c r="W28" i="5"/>
  <c r="X27" i="5"/>
  <c r="W27" i="5"/>
  <c r="X25" i="5"/>
  <c r="W25" i="5"/>
  <c r="X24" i="5"/>
  <c r="Z24" i="5" s="1"/>
  <c r="W24" i="5"/>
  <c r="X22" i="5"/>
  <c r="W22" i="5"/>
  <c r="X21" i="5"/>
  <c r="W21" i="5"/>
  <c r="X20" i="5"/>
  <c r="W20" i="5"/>
  <c r="X19" i="5"/>
  <c r="Y19" i="5" s="1"/>
  <c r="W19" i="5"/>
  <c r="X17" i="5"/>
  <c r="W17" i="5"/>
  <c r="X16" i="5"/>
  <c r="Y16" i="5" s="1"/>
  <c r="W16" i="5"/>
  <c r="X14" i="5"/>
  <c r="W14" i="5"/>
  <c r="X13" i="5"/>
  <c r="W13" i="5"/>
  <c r="X11" i="5"/>
  <c r="W11" i="5"/>
  <c r="X10" i="5"/>
  <c r="W10" i="5"/>
  <c r="X8" i="5"/>
  <c r="W8" i="5"/>
  <c r="X7" i="5"/>
  <c r="W7" i="5"/>
  <c r="X5" i="5"/>
  <c r="W5" i="5"/>
  <c r="X4" i="5"/>
  <c r="W4" i="5"/>
  <c r="X3" i="5"/>
  <c r="W3" i="5"/>
  <c r="X2" i="5"/>
  <c r="W2" i="5"/>
  <c r="Q85" i="5"/>
  <c r="P85" i="5"/>
  <c r="Q84" i="5"/>
  <c r="P84" i="5"/>
  <c r="Q83" i="5"/>
  <c r="P83" i="5"/>
  <c r="Q81" i="5"/>
  <c r="U81" i="5" s="1"/>
  <c r="P81" i="5"/>
  <c r="Q80" i="5"/>
  <c r="P80" i="5"/>
  <c r="Q78" i="5"/>
  <c r="P78" i="5"/>
  <c r="Q76" i="5"/>
  <c r="P76" i="5"/>
  <c r="Q75" i="5"/>
  <c r="P75" i="5"/>
  <c r="Q74" i="5"/>
  <c r="P74" i="5"/>
  <c r="Q73" i="5"/>
  <c r="U73" i="5" s="1"/>
  <c r="P73" i="5"/>
  <c r="Q71" i="5"/>
  <c r="P71" i="5"/>
  <c r="Q70" i="5"/>
  <c r="P70" i="5"/>
  <c r="Q69" i="5"/>
  <c r="P69" i="5"/>
  <c r="Q68" i="5"/>
  <c r="U68" i="5" s="1"/>
  <c r="P68" i="5"/>
  <c r="Q66" i="5"/>
  <c r="P66" i="5"/>
  <c r="Q65" i="5"/>
  <c r="P65" i="5"/>
  <c r="Q64" i="5"/>
  <c r="P64" i="5"/>
  <c r="Q63" i="5"/>
  <c r="P63" i="5"/>
  <c r="Q62" i="5"/>
  <c r="P62" i="5"/>
  <c r="Q61" i="5"/>
  <c r="P61" i="5"/>
  <c r="Q59" i="5"/>
  <c r="P59" i="5"/>
  <c r="Q58" i="5"/>
  <c r="P58" i="5"/>
  <c r="Q57" i="5"/>
  <c r="U57" i="5" s="1"/>
  <c r="P57" i="5"/>
  <c r="Q56" i="5"/>
  <c r="P56" i="5"/>
  <c r="Q55" i="5"/>
  <c r="P55" i="5"/>
  <c r="Q54" i="5"/>
  <c r="U54" i="5" s="1"/>
  <c r="P54" i="5"/>
  <c r="Q52" i="5"/>
  <c r="P52" i="5"/>
  <c r="Q51" i="5"/>
  <c r="P51" i="5"/>
  <c r="Q49" i="5"/>
  <c r="P49" i="5"/>
  <c r="Q48" i="5"/>
  <c r="U48" i="5" s="1"/>
  <c r="P48" i="5"/>
  <c r="Q47" i="5"/>
  <c r="P47" i="5"/>
  <c r="Q46" i="5"/>
  <c r="P46" i="5"/>
  <c r="Q44" i="5"/>
  <c r="P44" i="5"/>
  <c r="Q43" i="5"/>
  <c r="U43" i="5" s="1"/>
  <c r="P43" i="5"/>
  <c r="Q41" i="5"/>
  <c r="P41" i="5"/>
  <c r="Q39" i="5"/>
  <c r="P39" i="5"/>
  <c r="Q38" i="5"/>
  <c r="P38" i="5"/>
  <c r="Q37" i="5"/>
  <c r="P37" i="5"/>
  <c r="Q36" i="5"/>
  <c r="P36" i="5"/>
  <c r="Q35" i="5"/>
  <c r="P35" i="5"/>
  <c r="Q34" i="5"/>
  <c r="P34" i="5"/>
  <c r="Q32" i="5"/>
  <c r="T32" i="5" s="1"/>
  <c r="U32" i="5" s="1"/>
  <c r="P32" i="5"/>
  <c r="Q31" i="5"/>
  <c r="P31" i="5"/>
  <c r="Q29" i="5"/>
  <c r="P29" i="5"/>
  <c r="Q28" i="5"/>
  <c r="P28" i="5"/>
  <c r="Q27" i="5"/>
  <c r="T27" i="5" s="1"/>
  <c r="P27" i="5"/>
  <c r="Q25" i="5"/>
  <c r="P25" i="5"/>
  <c r="Q24" i="5"/>
  <c r="P24" i="5"/>
  <c r="Q22" i="5"/>
  <c r="P22" i="5"/>
  <c r="Q21" i="5"/>
  <c r="T21" i="5" s="1"/>
  <c r="U21" i="5" s="1"/>
  <c r="P21" i="5"/>
  <c r="Q20" i="5"/>
  <c r="P20" i="5"/>
  <c r="Q19" i="5"/>
  <c r="P19" i="5"/>
  <c r="Q17" i="5"/>
  <c r="P17" i="5"/>
  <c r="Q16" i="5"/>
  <c r="U16" i="5" s="1"/>
  <c r="P16" i="5"/>
  <c r="Q14" i="5"/>
  <c r="P14" i="5"/>
  <c r="Q13" i="5"/>
  <c r="P13" i="5"/>
  <c r="Q11" i="5"/>
  <c r="P11" i="5"/>
  <c r="Q10" i="5"/>
  <c r="P10" i="5"/>
  <c r="Q8" i="5"/>
  <c r="P8" i="5"/>
  <c r="Q7" i="5"/>
  <c r="P7" i="5"/>
  <c r="Q5" i="5"/>
  <c r="P5" i="5"/>
  <c r="S5" i="5" s="1"/>
  <c r="Q4" i="5"/>
  <c r="T4" i="5" s="1"/>
  <c r="U4" i="5" s="1"/>
  <c r="P4" i="5"/>
  <c r="S4" i="5" s="1"/>
  <c r="Q3" i="5"/>
  <c r="P3" i="5"/>
  <c r="P2" i="5"/>
  <c r="R2" i="5" s="1"/>
  <c r="L85" i="5"/>
  <c r="K85" i="5"/>
  <c r="L84" i="5"/>
  <c r="K84" i="5"/>
  <c r="L83" i="5"/>
  <c r="K83" i="5"/>
  <c r="L81" i="5"/>
  <c r="N81" i="5" s="1"/>
  <c r="K81" i="5"/>
  <c r="S81" i="5" s="1"/>
  <c r="L80" i="5"/>
  <c r="K80" i="5"/>
  <c r="L78" i="5"/>
  <c r="Z78" i="5" s="1"/>
  <c r="K78" i="5"/>
  <c r="S78" i="5" s="1"/>
  <c r="L76" i="5"/>
  <c r="K76" i="5"/>
  <c r="L75" i="5"/>
  <c r="K75" i="5"/>
  <c r="S75" i="5" s="1"/>
  <c r="L74" i="5"/>
  <c r="K74" i="5"/>
  <c r="L73" i="5"/>
  <c r="K73" i="5"/>
  <c r="S73" i="5" s="1"/>
  <c r="L71" i="5"/>
  <c r="K71" i="5"/>
  <c r="L70" i="5"/>
  <c r="K70" i="5"/>
  <c r="S70" i="5" s="1"/>
  <c r="L69" i="5"/>
  <c r="K69" i="5"/>
  <c r="L68" i="5"/>
  <c r="N68" i="5" s="1"/>
  <c r="K68" i="5"/>
  <c r="S68" i="5" s="1"/>
  <c r="L66" i="5"/>
  <c r="K66" i="5"/>
  <c r="L65" i="5"/>
  <c r="Z65" i="5" s="1"/>
  <c r="K65" i="5"/>
  <c r="S65" i="5" s="1"/>
  <c r="L64" i="5"/>
  <c r="K64" i="5"/>
  <c r="L63" i="5"/>
  <c r="K63" i="5"/>
  <c r="S63" i="5" s="1"/>
  <c r="L62" i="5"/>
  <c r="K62" i="5"/>
  <c r="L61" i="5"/>
  <c r="Z61" i="5" s="1"/>
  <c r="K61" i="5"/>
  <c r="S61" i="5" s="1"/>
  <c r="L59" i="5"/>
  <c r="K59" i="5"/>
  <c r="L58" i="5"/>
  <c r="Z58" i="5" s="1"/>
  <c r="K58" i="5"/>
  <c r="S58" i="5" s="1"/>
  <c r="L57" i="5"/>
  <c r="K57" i="5"/>
  <c r="L56" i="5"/>
  <c r="K56" i="5"/>
  <c r="L55" i="5"/>
  <c r="K55" i="5"/>
  <c r="L54" i="5"/>
  <c r="K54" i="5"/>
  <c r="S54" i="5" s="1"/>
  <c r="L52" i="5"/>
  <c r="K52" i="5"/>
  <c r="L51" i="5"/>
  <c r="Z51" i="5" s="1"/>
  <c r="K51" i="5"/>
  <c r="S51" i="5" s="1"/>
  <c r="L49" i="5"/>
  <c r="K49" i="5"/>
  <c r="L48" i="5"/>
  <c r="K48" i="5"/>
  <c r="S48" i="5" s="1"/>
  <c r="L47" i="5"/>
  <c r="K47" i="5"/>
  <c r="L46" i="5"/>
  <c r="K46" i="5"/>
  <c r="S46" i="5" s="1"/>
  <c r="L44" i="5"/>
  <c r="K44" i="5"/>
  <c r="L43" i="5"/>
  <c r="K43" i="5"/>
  <c r="S43" i="5" s="1"/>
  <c r="L41" i="5"/>
  <c r="K41" i="5"/>
  <c r="L39" i="5"/>
  <c r="K39" i="5"/>
  <c r="L38" i="5"/>
  <c r="K38" i="5"/>
  <c r="L37" i="5"/>
  <c r="K37" i="5"/>
  <c r="S37" i="5" s="1"/>
  <c r="L36" i="5"/>
  <c r="K36" i="5"/>
  <c r="L35" i="5"/>
  <c r="Z35" i="5" s="1"/>
  <c r="K35" i="5"/>
  <c r="S35" i="5" s="1"/>
  <c r="L34" i="5"/>
  <c r="K34" i="5"/>
  <c r="L32" i="5"/>
  <c r="Z32" i="5" s="1"/>
  <c r="K32" i="5"/>
  <c r="S32" i="5" s="1"/>
  <c r="L31" i="5"/>
  <c r="K31" i="5"/>
  <c r="L29" i="5"/>
  <c r="K29" i="5"/>
  <c r="S29" i="5" s="1"/>
  <c r="L28" i="5"/>
  <c r="K28" i="5"/>
  <c r="L27" i="5"/>
  <c r="K27" i="5"/>
  <c r="S27" i="5" s="1"/>
  <c r="L25" i="5"/>
  <c r="K25" i="5"/>
  <c r="L24" i="5"/>
  <c r="N24" i="5" s="1"/>
  <c r="K24" i="5"/>
  <c r="S24" i="5" s="1"/>
  <c r="L22" i="5"/>
  <c r="K22" i="5"/>
  <c r="L21" i="5"/>
  <c r="K21" i="5"/>
  <c r="S21" i="5" s="1"/>
  <c r="L20" i="5"/>
  <c r="K20" i="5"/>
  <c r="L19" i="5"/>
  <c r="K19" i="5"/>
  <c r="S19" i="5" s="1"/>
  <c r="L17" i="5"/>
  <c r="K17" i="5"/>
  <c r="L16" i="5"/>
  <c r="K16" i="5"/>
  <c r="S16" i="5" s="1"/>
  <c r="L14" i="5"/>
  <c r="K14" i="5"/>
  <c r="L13" i="5"/>
  <c r="Z13" i="5" s="1"/>
  <c r="K13" i="5"/>
  <c r="S13" i="5" s="1"/>
  <c r="L11" i="5"/>
  <c r="K11" i="5"/>
  <c r="L10" i="5"/>
  <c r="Z10" i="5" s="1"/>
  <c r="K10" i="5"/>
  <c r="S10" i="5" s="1"/>
  <c r="L8" i="5"/>
  <c r="K8" i="5"/>
  <c r="L7" i="5"/>
  <c r="Z7" i="5" s="1"/>
  <c r="K7" i="5"/>
  <c r="S7" i="5" s="1"/>
  <c r="L5" i="5"/>
  <c r="L4" i="5"/>
  <c r="L3" i="5"/>
  <c r="U3" i="5" s="1"/>
  <c r="K3" i="5"/>
  <c r="S3" i="5" s="1"/>
  <c r="K2" i="5"/>
  <c r="H85" i="5"/>
  <c r="G85" i="5"/>
  <c r="H84" i="5"/>
  <c r="G84" i="5"/>
  <c r="H83" i="5"/>
  <c r="G83" i="5"/>
  <c r="H81" i="5"/>
  <c r="I81" i="5" s="1"/>
  <c r="G81" i="5"/>
  <c r="H80" i="5"/>
  <c r="G80" i="5"/>
  <c r="H78" i="5"/>
  <c r="G78" i="5"/>
  <c r="H76" i="5"/>
  <c r="G76" i="5"/>
  <c r="H75" i="5"/>
  <c r="G75" i="5"/>
  <c r="H74" i="5"/>
  <c r="G74" i="5"/>
  <c r="H73" i="5"/>
  <c r="G73" i="5"/>
  <c r="H71" i="5"/>
  <c r="G71" i="5"/>
  <c r="H70" i="5"/>
  <c r="G70" i="5"/>
  <c r="H69" i="5"/>
  <c r="G69" i="5"/>
  <c r="H68" i="5"/>
  <c r="G68" i="5"/>
  <c r="H66" i="5"/>
  <c r="G66" i="5"/>
  <c r="H65" i="5"/>
  <c r="I65" i="5" s="1"/>
  <c r="G65" i="5"/>
  <c r="H64" i="5"/>
  <c r="I64" i="5" s="1"/>
  <c r="G64" i="5"/>
  <c r="H63" i="5"/>
  <c r="G63" i="5"/>
  <c r="H62" i="5"/>
  <c r="G62" i="5"/>
  <c r="H61" i="5"/>
  <c r="G61" i="5"/>
  <c r="H59" i="5"/>
  <c r="G59" i="5"/>
  <c r="H58" i="5"/>
  <c r="G58" i="5"/>
  <c r="H57" i="5"/>
  <c r="G57" i="5"/>
  <c r="H56" i="5"/>
  <c r="G56" i="5"/>
  <c r="H55" i="5"/>
  <c r="G55" i="5"/>
  <c r="H54" i="5"/>
  <c r="G54" i="5"/>
  <c r="H52" i="5"/>
  <c r="G52" i="5"/>
  <c r="H51" i="5"/>
  <c r="G51" i="5"/>
  <c r="H49" i="5"/>
  <c r="G49" i="5"/>
  <c r="H48" i="5"/>
  <c r="G48" i="5"/>
  <c r="H47" i="5"/>
  <c r="G47" i="5"/>
  <c r="H46" i="5"/>
  <c r="G46" i="5"/>
  <c r="H44" i="5"/>
  <c r="I44" i="5" s="1"/>
  <c r="G44" i="5"/>
  <c r="H43" i="5"/>
  <c r="G43" i="5"/>
  <c r="H41" i="5"/>
  <c r="G41" i="5"/>
  <c r="H39" i="5"/>
  <c r="G39" i="5"/>
  <c r="H38" i="5"/>
  <c r="G38" i="5"/>
  <c r="H37" i="5"/>
  <c r="G37" i="5"/>
  <c r="H36" i="5"/>
  <c r="G36" i="5"/>
  <c r="H35" i="5"/>
  <c r="I35" i="5" s="1"/>
  <c r="G35" i="5"/>
  <c r="H34" i="5"/>
  <c r="G34" i="5"/>
  <c r="H32" i="5"/>
  <c r="G32" i="5"/>
  <c r="H31" i="5"/>
  <c r="G31" i="5"/>
  <c r="H29" i="5"/>
  <c r="I29" i="5" s="1"/>
  <c r="G29" i="5"/>
  <c r="H28" i="5"/>
  <c r="G28" i="5"/>
  <c r="H27" i="5"/>
  <c r="G27" i="5"/>
  <c r="H25" i="5"/>
  <c r="G25" i="5"/>
  <c r="H24" i="5"/>
  <c r="I24" i="5" s="1"/>
  <c r="G24" i="5"/>
  <c r="H22" i="5"/>
  <c r="G22" i="5"/>
  <c r="H21" i="5"/>
  <c r="G21" i="5"/>
  <c r="H20" i="5"/>
  <c r="G20" i="5"/>
  <c r="H19" i="5"/>
  <c r="G19" i="5"/>
  <c r="H17" i="5"/>
  <c r="G17" i="5"/>
  <c r="H16" i="5"/>
  <c r="I16" i="5" s="1"/>
  <c r="G16" i="5"/>
  <c r="H14" i="5"/>
  <c r="G14" i="5"/>
  <c r="G13" i="5"/>
  <c r="H11" i="5"/>
  <c r="G11" i="5"/>
  <c r="H10" i="5"/>
  <c r="G10" i="5"/>
  <c r="H8" i="5"/>
  <c r="G8" i="5"/>
  <c r="H7" i="5"/>
  <c r="G7" i="5"/>
  <c r="H5" i="5"/>
  <c r="G5" i="5"/>
  <c r="H4" i="5"/>
  <c r="I4" i="5" s="1"/>
  <c r="G4" i="5"/>
  <c r="H3" i="5"/>
  <c r="G3" i="5"/>
  <c r="H2" i="5"/>
  <c r="G2" i="5"/>
  <c r="U8" i="5"/>
  <c r="U31" i="5"/>
  <c r="U36" i="5"/>
  <c r="Z75" i="5"/>
  <c r="Z8" i="5"/>
  <c r="Z14" i="5"/>
  <c r="Z36" i="5"/>
  <c r="Z41" i="5"/>
  <c r="Z47" i="5"/>
  <c r="Z52" i="5"/>
  <c r="Z4" i="5"/>
  <c r="Z21" i="5"/>
  <c r="Z63" i="5"/>
  <c r="Z28" i="5"/>
  <c r="Z38" i="5"/>
  <c r="Z64" i="5"/>
  <c r="Z69" i="5"/>
  <c r="Z74" i="5"/>
  <c r="Z16" i="5"/>
  <c r="U44" i="5"/>
  <c r="Z44" i="5"/>
  <c r="Z55" i="5"/>
  <c r="U51" i="5"/>
  <c r="Z29" i="5"/>
  <c r="U25" i="5"/>
  <c r="Z3" i="5"/>
  <c r="Z20" i="5"/>
  <c r="Z25" i="5"/>
  <c r="Z31" i="5"/>
  <c r="Z57" i="5"/>
  <c r="Z62" i="5"/>
  <c r="U63" i="5"/>
  <c r="Z48" i="5"/>
  <c r="U11" i="5"/>
  <c r="U22" i="5"/>
  <c r="U59" i="5"/>
  <c r="Z5" i="5"/>
  <c r="Z11" i="5"/>
  <c r="Z17" i="5"/>
  <c r="Z22" i="5"/>
  <c r="Z59" i="5"/>
  <c r="Z80" i="5"/>
  <c r="U20" i="5"/>
  <c r="U80" i="5"/>
  <c r="U55" i="5"/>
  <c r="U17" i="5"/>
  <c r="Z46" i="5"/>
  <c r="U38" i="5"/>
  <c r="Z2" i="5"/>
  <c r="E84" i="5"/>
  <c r="E85" i="5"/>
  <c r="E83" i="5"/>
  <c r="E81" i="5"/>
  <c r="Y81" i="5" s="1"/>
  <c r="E80" i="5"/>
  <c r="T80" i="5" s="1"/>
  <c r="E78" i="5"/>
  <c r="E74" i="5"/>
  <c r="T74" i="5" s="1"/>
  <c r="U74" i="5" s="1"/>
  <c r="E75" i="5"/>
  <c r="T75" i="5" s="1"/>
  <c r="E76" i="5"/>
  <c r="T76" i="5" s="1"/>
  <c r="E73" i="5"/>
  <c r="E69" i="5"/>
  <c r="N69" i="5" s="1"/>
  <c r="E70" i="5"/>
  <c r="N70" i="5" s="1"/>
  <c r="E71" i="5"/>
  <c r="Y71" i="5" s="1"/>
  <c r="E68" i="5"/>
  <c r="E62" i="5"/>
  <c r="T62" i="5" s="1"/>
  <c r="U62" i="5" s="1"/>
  <c r="E63" i="5"/>
  <c r="T63" i="5" s="1"/>
  <c r="E64" i="5"/>
  <c r="T64" i="5" s="1"/>
  <c r="U64" i="5" s="1"/>
  <c r="E65" i="5"/>
  <c r="E66" i="5"/>
  <c r="T66" i="5" s="1"/>
  <c r="E61" i="5"/>
  <c r="T61" i="5" s="1"/>
  <c r="E55" i="5"/>
  <c r="N55" i="5" s="1"/>
  <c r="E56" i="5"/>
  <c r="E57" i="5"/>
  <c r="T57" i="5" s="1"/>
  <c r="E58" i="5"/>
  <c r="E59" i="5"/>
  <c r="I59" i="5" s="1"/>
  <c r="E54" i="5"/>
  <c r="N54" i="5" s="1"/>
  <c r="E52" i="5"/>
  <c r="I52" i="5" s="1"/>
  <c r="E51" i="5"/>
  <c r="E47" i="5"/>
  <c r="I47" i="5" s="1"/>
  <c r="E48" i="5"/>
  <c r="Y48" i="5" s="1"/>
  <c r="E49" i="5"/>
  <c r="Y49" i="5" s="1"/>
  <c r="E46" i="5"/>
  <c r="I46" i="5" s="1"/>
  <c r="E44" i="5"/>
  <c r="N44" i="5" s="1"/>
  <c r="E43" i="5"/>
  <c r="T43" i="5" s="1"/>
  <c r="E41" i="5"/>
  <c r="N41" i="5" s="1"/>
  <c r="E35" i="5"/>
  <c r="E36" i="5"/>
  <c r="N36" i="5" s="1"/>
  <c r="E37" i="5"/>
  <c r="T37" i="5" s="1"/>
  <c r="U37" i="5" s="1"/>
  <c r="E38" i="5"/>
  <c r="E39" i="5"/>
  <c r="E34" i="5"/>
  <c r="Y34" i="5" s="1"/>
  <c r="E32" i="5"/>
  <c r="Y32" i="5" s="1"/>
  <c r="E31" i="5"/>
  <c r="N31" i="5" s="1"/>
  <c r="E28" i="5"/>
  <c r="T28" i="5" s="1"/>
  <c r="U28" i="5" s="1"/>
  <c r="E29" i="5"/>
  <c r="Y29" i="5" s="1"/>
  <c r="E27" i="5"/>
  <c r="N27" i="5" s="1"/>
  <c r="E25" i="5"/>
  <c r="N25" i="5" s="1"/>
  <c r="E24" i="5"/>
  <c r="E20" i="5"/>
  <c r="Y20" i="5" s="1"/>
  <c r="E21" i="5"/>
  <c r="E22" i="5"/>
  <c r="T22" i="5" s="1"/>
  <c r="E19" i="5"/>
  <c r="N19" i="5" s="1"/>
  <c r="N47" i="5"/>
  <c r="Y47" i="5"/>
  <c r="T47" i="5"/>
  <c r="U47" i="5"/>
  <c r="N22" i="5"/>
  <c r="N52" i="5"/>
  <c r="Y69" i="5"/>
  <c r="T69" i="5"/>
  <c r="U69" i="5" s="1"/>
  <c r="N65" i="5"/>
  <c r="T44" i="5"/>
  <c r="N59" i="5"/>
  <c r="T59" i="5"/>
  <c r="Y59" i="5"/>
  <c r="N28" i="5"/>
  <c r="Y28" i="5"/>
  <c r="I28" i="5"/>
  <c r="T31" i="5"/>
  <c r="Y24" i="5"/>
  <c r="N46" i="5"/>
  <c r="Y58" i="5"/>
  <c r="N75" i="5"/>
  <c r="Y80" i="5"/>
  <c r="N57" i="5"/>
  <c r="N62" i="5"/>
  <c r="N74" i="5"/>
  <c r="Y74" i="5"/>
  <c r="I74" i="5"/>
  <c r="I55" i="5"/>
  <c r="T55" i="5"/>
  <c r="Y55" i="5"/>
  <c r="N48" i="5"/>
  <c r="Y68" i="5"/>
  <c r="N35" i="5"/>
  <c r="T81" i="5"/>
  <c r="Y41" i="5"/>
  <c r="N29" i="5"/>
  <c r="N38" i="5"/>
  <c r="T36" i="5"/>
  <c r="T68" i="5"/>
  <c r="T71" i="5"/>
  <c r="E17" i="5"/>
  <c r="T17" i="5" s="1"/>
  <c r="E14" i="5"/>
  <c r="I14" i="5" s="1"/>
  <c r="E16" i="5"/>
  <c r="E13" i="5"/>
  <c r="I13" i="5" s="1"/>
  <c r="E11" i="5"/>
  <c r="N11" i="5" s="1"/>
  <c r="E10" i="5"/>
  <c r="T10" i="5" s="1"/>
  <c r="E8" i="5"/>
  <c r="T8" i="5" s="1"/>
  <c r="E7" i="5"/>
  <c r="D84" i="5"/>
  <c r="D85" i="5"/>
  <c r="D83" i="5"/>
  <c r="D81" i="5"/>
  <c r="D80" i="5"/>
  <c r="D78" i="5"/>
  <c r="D74" i="5"/>
  <c r="D75" i="5"/>
  <c r="D76" i="5"/>
  <c r="R76" i="5" s="1"/>
  <c r="D73" i="5"/>
  <c r="D69" i="5"/>
  <c r="D70" i="5"/>
  <c r="D71" i="5"/>
  <c r="R71" i="5" s="1"/>
  <c r="D68" i="5"/>
  <c r="D62" i="5"/>
  <c r="D63" i="5"/>
  <c r="D64" i="5"/>
  <c r="D65" i="5"/>
  <c r="D66" i="5"/>
  <c r="D61" i="5"/>
  <c r="D58" i="5"/>
  <c r="D55" i="5"/>
  <c r="D56" i="5"/>
  <c r="R56" i="5" s="1"/>
  <c r="D57" i="5"/>
  <c r="D59" i="5"/>
  <c r="D54" i="5"/>
  <c r="D52" i="5"/>
  <c r="D51" i="5"/>
  <c r="D47" i="5"/>
  <c r="D48" i="5"/>
  <c r="D49" i="5"/>
  <c r="D46" i="5"/>
  <c r="D44" i="5"/>
  <c r="D43" i="5"/>
  <c r="D41" i="5"/>
  <c r="D35" i="5"/>
  <c r="D36" i="5"/>
  <c r="D37" i="5"/>
  <c r="D38" i="5"/>
  <c r="D39" i="5"/>
  <c r="R39" i="5" s="1"/>
  <c r="D34" i="5"/>
  <c r="R34" i="5" s="1"/>
  <c r="D32" i="5"/>
  <c r="D31" i="5"/>
  <c r="D28" i="5"/>
  <c r="D29" i="5"/>
  <c r="D27" i="5"/>
  <c r="D25" i="5"/>
  <c r="D24" i="5"/>
  <c r="D20" i="5"/>
  <c r="D21" i="5"/>
  <c r="D22" i="5"/>
  <c r="D19" i="5"/>
  <c r="D17" i="5"/>
  <c r="D14" i="5"/>
  <c r="D16" i="5"/>
  <c r="D13" i="5"/>
  <c r="D11" i="5"/>
  <c r="D10" i="5"/>
  <c r="D8" i="5"/>
  <c r="D7" i="5"/>
  <c r="D4" i="5"/>
  <c r="D5" i="5"/>
  <c r="D3" i="5"/>
  <c r="E3" i="5"/>
  <c r="T3" i="5" s="1"/>
  <c r="E2" i="5"/>
  <c r="N2" i="5" s="1"/>
  <c r="N4" i="5"/>
  <c r="Y4" i="5"/>
  <c r="Y8" i="5"/>
  <c r="I8" i="5"/>
  <c r="N8" i="5"/>
  <c r="Y14" i="5"/>
  <c r="Y10" i="5"/>
  <c r="N10" i="5"/>
  <c r="Y13" i="5"/>
  <c r="N5" i="5"/>
  <c r="I5" i="5"/>
  <c r="Y5" i="5"/>
  <c r="T16" i="5"/>
  <c r="I3" i="5"/>
  <c r="T5" i="5"/>
  <c r="P87" i="1"/>
  <c r="F87" i="1"/>
  <c r="Y11" i="5" l="1"/>
  <c r="I62" i="5"/>
  <c r="T54" i="5"/>
  <c r="N14" i="5"/>
  <c r="T14" i="5"/>
  <c r="U14" i="5" s="1"/>
  <c r="Y75" i="5"/>
  <c r="I10" i="5"/>
  <c r="R66" i="5"/>
  <c r="N16" i="5"/>
  <c r="T49" i="5"/>
  <c r="T48" i="5"/>
  <c r="Y57" i="5"/>
  <c r="Y63" i="5"/>
  <c r="Y44" i="5"/>
  <c r="Y52" i="5"/>
  <c r="I38" i="5"/>
  <c r="N58" i="5"/>
  <c r="T73" i="5"/>
  <c r="Z19" i="5"/>
  <c r="Y37" i="5"/>
  <c r="T34" i="5"/>
  <c r="T20" i="5"/>
  <c r="I80" i="5"/>
  <c r="N20" i="5"/>
  <c r="I69" i="5"/>
  <c r="N61" i="5"/>
  <c r="S11" i="5"/>
  <c r="S17" i="5"/>
  <c r="S22" i="5"/>
  <c r="S28" i="5"/>
  <c r="S38" i="5"/>
  <c r="S44" i="5"/>
  <c r="S55" i="5"/>
  <c r="S59" i="5"/>
  <c r="S64" i="5"/>
  <c r="S69" i="5"/>
  <c r="S74" i="5"/>
  <c r="S80" i="5"/>
  <c r="U75" i="5"/>
  <c r="U10" i="5"/>
  <c r="N7" i="5"/>
  <c r="R49" i="5"/>
  <c r="I36" i="5"/>
  <c r="I70" i="5"/>
  <c r="I20" i="5"/>
  <c r="I51" i="5"/>
  <c r="I78" i="5"/>
  <c r="N17" i="5"/>
  <c r="N13" i="5"/>
  <c r="Y17" i="5"/>
  <c r="Y36" i="5"/>
  <c r="I75" i="5"/>
  <c r="Y70" i="5"/>
  <c r="Y21" i="5"/>
  <c r="N32" i="5"/>
  <c r="N43" i="5"/>
  <c r="I21" i="5"/>
  <c r="I37" i="5"/>
  <c r="I43" i="5"/>
  <c r="I48" i="5"/>
  <c r="I63" i="5"/>
  <c r="I68" i="5"/>
  <c r="T7" i="5"/>
  <c r="U7" i="5" s="1"/>
  <c r="U13" i="5"/>
  <c r="U19" i="5"/>
  <c r="U24" i="5"/>
  <c r="U29" i="5"/>
  <c r="T35" i="5"/>
  <c r="U35" i="5" s="1"/>
  <c r="T39" i="5"/>
  <c r="U46" i="5"/>
  <c r="T51" i="5"/>
  <c r="T56" i="5"/>
  <c r="U61" i="5"/>
  <c r="T65" i="5"/>
  <c r="U65" i="5" s="1"/>
  <c r="T70" i="5"/>
  <c r="U70" i="5" s="1"/>
  <c r="M24" i="5"/>
  <c r="R24" i="5"/>
  <c r="M57" i="5"/>
  <c r="R57" i="5"/>
  <c r="M75" i="5"/>
  <c r="R75" i="5"/>
  <c r="I41" i="5"/>
  <c r="I58" i="5"/>
  <c r="T24" i="5"/>
  <c r="Y3" i="5"/>
  <c r="M16" i="5"/>
  <c r="R16" i="5"/>
  <c r="M25" i="5"/>
  <c r="R25" i="5"/>
  <c r="R62" i="5"/>
  <c r="M62" i="5"/>
  <c r="T38" i="5"/>
  <c r="N80" i="5"/>
  <c r="I11" i="5"/>
  <c r="R5" i="5"/>
  <c r="M5" i="5"/>
  <c r="M14" i="5"/>
  <c r="R14" i="5"/>
  <c r="R27" i="5"/>
  <c r="M27" i="5"/>
  <c r="M37" i="5"/>
  <c r="R37" i="5"/>
  <c r="M48" i="5"/>
  <c r="R48" i="5"/>
  <c r="M55" i="5"/>
  <c r="R55" i="5"/>
  <c r="M68" i="5"/>
  <c r="R68" i="5"/>
  <c r="M78" i="5"/>
  <c r="R78" i="5"/>
  <c r="T46" i="5"/>
  <c r="T41" i="5"/>
  <c r="U41" i="5" s="1"/>
  <c r="Y78" i="5"/>
  <c r="Y62" i="5"/>
  <c r="Y38" i="5"/>
  <c r="N63" i="5"/>
  <c r="T58" i="5"/>
  <c r="U58" i="5" s="1"/>
  <c r="I73" i="5"/>
  <c r="I32" i="5"/>
  <c r="Y43" i="5"/>
  <c r="T52" i="5"/>
  <c r="U52" i="5" s="1"/>
  <c r="S2" i="5"/>
  <c r="M2" i="5"/>
  <c r="T2" i="5"/>
  <c r="U2" i="5"/>
  <c r="J17" i="6"/>
  <c r="J9" i="6"/>
  <c r="R59" i="5"/>
  <c r="M59" i="5"/>
  <c r="M36" i="5"/>
  <c r="R36" i="5"/>
  <c r="Y73" i="5"/>
  <c r="Y64" i="5"/>
  <c r="U27" i="5"/>
  <c r="J16" i="6"/>
  <c r="J8" i="6"/>
  <c r="M44" i="5"/>
  <c r="R44" i="5"/>
  <c r="R17" i="5"/>
  <c r="M17" i="5"/>
  <c r="M47" i="5"/>
  <c r="R47" i="5"/>
  <c r="T29" i="5"/>
  <c r="N3" i="5"/>
  <c r="I7" i="5"/>
  <c r="R7" i="5"/>
  <c r="M7" i="5"/>
  <c r="R51" i="5"/>
  <c r="M51" i="5"/>
  <c r="T25" i="5"/>
  <c r="N73" i="5"/>
  <c r="I22" i="5"/>
  <c r="T19" i="5"/>
  <c r="J15" i="6"/>
  <c r="J7" i="6"/>
  <c r="R64" i="5"/>
  <c r="M64" i="5"/>
  <c r="M4" i="5"/>
  <c r="R4" i="5"/>
  <c r="M29" i="5"/>
  <c r="R29" i="5"/>
  <c r="M58" i="5"/>
  <c r="R58" i="5"/>
  <c r="R80" i="5"/>
  <c r="M80" i="5"/>
  <c r="I25" i="5"/>
  <c r="T11" i="5"/>
  <c r="R28" i="5"/>
  <c r="M28" i="5"/>
  <c r="R61" i="5"/>
  <c r="M61" i="5"/>
  <c r="Y7" i="5"/>
  <c r="M22" i="5"/>
  <c r="R22" i="5"/>
  <c r="M31" i="5"/>
  <c r="R31" i="5"/>
  <c r="R41" i="5"/>
  <c r="M41" i="5"/>
  <c r="R52" i="5"/>
  <c r="M52" i="5"/>
  <c r="M69" i="5"/>
  <c r="R69" i="5"/>
  <c r="N37" i="5"/>
  <c r="N51" i="5"/>
  <c r="N21" i="5"/>
  <c r="Y22" i="5"/>
  <c r="U5" i="5"/>
  <c r="J14" i="6"/>
  <c r="J6" i="6"/>
  <c r="M20" i="5"/>
  <c r="R20" i="5"/>
  <c r="R19" i="5"/>
  <c r="M19" i="5"/>
  <c r="M35" i="5"/>
  <c r="R35" i="5"/>
  <c r="R70" i="5"/>
  <c r="M70" i="5"/>
  <c r="R81" i="5"/>
  <c r="M81" i="5"/>
  <c r="T78" i="5"/>
  <c r="U78" i="5" s="1"/>
  <c r="N64" i="5"/>
  <c r="T13" i="5"/>
  <c r="M8" i="5"/>
  <c r="R8" i="5"/>
  <c r="Y25" i="5"/>
  <c r="Y31" i="5"/>
  <c r="M10" i="5"/>
  <c r="R10" i="5"/>
  <c r="M21" i="5"/>
  <c r="R21" i="5"/>
  <c r="M32" i="5"/>
  <c r="R32" i="5"/>
  <c r="R43" i="5"/>
  <c r="M43" i="5"/>
  <c r="M54" i="5"/>
  <c r="R54" i="5"/>
  <c r="R65" i="5"/>
  <c r="M65" i="5"/>
  <c r="R73" i="5"/>
  <c r="M73" i="5"/>
  <c r="I31" i="5"/>
  <c r="Y61" i="5"/>
  <c r="J21" i="6"/>
  <c r="J13" i="6"/>
  <c r="J5" i="6"/>
  <c r="J20" i="6"/>
  <c r="J12" i="6"/>
  <c r="J4" i="6"/>
  <c r="I17" i="5"/>
  <c r="R63" i="5"/>
  <c r="M63" i="5"/>
  <c r="N78" i="5"/>
  <c r="I61" i="5"/>
  <c r="M11" i="5"/>
  <c r="R11" i="5"/>
  <c r="Y2" i="5"/>
  <c r="M13" i="5"/>
  <c r="R13" i="5"/>
  <c r="M46" i="5"/>
  <c r="R46" i="5"/>
  <c r="I2" i="5"/>
  <c r="M3" i="5"/>
  <c r="R3" i="5"/>
  <c r="M38" i="5"/>
  <c r="R38" i="5"/>
  <c r="R74" i="5"/>
  <c r="M74" i="5"/>
  <c r="S8" i="5"/>
  <c r="S14" i="5"/>
  <c r="S20" i="5"/>
  <c r="S25" i="5"/>
  <c r="S31" i="5"/>
  <c r="S36" i="5"/>
  <c r="S41" i="5"/>
  <c r="S47" i="5"/>
  <c r="S52" i="5"/>
  <c r="S57" i="5"/>
  <c r="S62" i="5"/>
  <c r="B22" i="6"/>
  <c r="C21" i="6" s="1"/>
  <c r="C3" i="6" l="1"/>
  <c r="I3" i="6" s="1"/>
  <c r="C14" i="6"/>
  <c r="I14" i="6" s="1"/>
  <c r="C18" i="6"/>
  <c r="H18" i="6" s="1"/>
  <c r="C2" i="6"/>
  <c r="H2" i="6" s="1"/>
  <c r="C6" i="6"/>
  <c r="H6" i="6" s="1"/>
  <c r="C16" i="6"/>
  <c r="C15" i="6"/>
  <c r="C5" i="6"/>
  <c r="C12" i="6"/>
  <c r="C4" i="6"/>
  <c r="I21" i="6"/>
  <c r="H21" i="6"/>
  <c r="C11" i="6"/>
  <c r="C9" i="6"/>
  <c r="C20" i="6"/>
  <c r="C10" i="6"/>
  <c r="C17" i="6"/>
  <c r="C8" i="6"/>
  <c r="C13" i="6"/>
  <c r="C19" i="6"/>
  <c r="C7" i="6"/>
  <c r="H14" i="6" l="1"/>
  <c r="I18" i="6"/>
  <c r="H3" i="6"/>
  <c r="I2" i="6"/>
  <c r="I6" i="6"/>
  <c r="H20" i="6"/>
  <c r="I20" i="6"/>
  <c r="H12" i="6"/>
  <c r="I12" i="6"/>
  <c r="H8" i="6"/>
  <c r="I8" i="6"/>
  <c r="I9" i="6"/>
  <c r="H9" i="6"/>
  <c r="H5" i="6"/>
  <c r="I5" i="6"/>
  <c r="I7" i="6"/>
  <c r="H7" i="6"/>
  <c r="H17" i="6"/>
  <c r="I17" i="6"/>
  <c r="H11" i="6"/>
  <c r="I11" i="6"/>
  <c r="I15" i="6"/>
  <c r="H15" i="6"/>
  <c r="I13" i="6"/>
  <c r="H13" i="6"/>
  <c r="I19" i="6"/>
  <c r="H19" i="6"/>
  <c r="H10" i="6"/>
  <c r="I10" i="6"/>
  <c r="H4" i="6"/>
  <c r="I4" i="6"/>
  <c r="H16" i="6"/>
  <c r="I16" i="6"/>
</calcChain>
</file>

<file path=xl/sharedStrings.xml><?xml version="1.0" encoding="utf-8"?>
<sst xmlns="http://schemas.openxmlformats.org/spreadsheetml/2006/main" count="847" uniqueCount="208">
  <si>
    <t>Ala</t>
  </si>
  <si>
    <t>Cys</t>
  </si>
  <si>
    <t>Asp</t>
  </si>
  <si>
    <t>Glu</t>
  </si>
  <si>
    <t>Phe</t>
  </si>
  <si>
    <t>Gly</t>
  </si>
  <si>
    <t>His</t>
  </si>
  <si>
    <t>Ile</t>
  </si>
  <si>
    <t>Lys</t>
  </si>
  <si>
    <t>Leu</t>
  </si>
  <si>
    <t>Met</t>
  </si>
  <si>
    <t>Asn</t>
  </si>
  <si>
    <t>Pro</t>
  </si>
  <si>
    <t>Gln</t>
  </si>
  <si>
    <t>Arg</t>
  </si>
  <si>
    <t>Ser</t>
  </si>
  <si>
    <t>Thr</t>
  </si>
  <si>
    <t>Val</t>
  </si>
  <si>
    <t>Trp</t>
  </si>
  <si>
    <t>Tyr</t>
  </si>
  <si>
    <t>End</t>
  </si>
  <si>
    <t>Amino acid</t>
  </si>
  <si>
    <t>codon</t>
  </si>
  <si>
    <t xml:space="preserve">number </t>
  </si>
  <si>
    <t>Frequency per 1000</t>
  </si>
  <si>
    <t>fraction</t>
  </si>
  <si>
    <t>CAG</t>
  </si>
  <si>
    <t>CAA</t>
  </si>
  <si>
    <t>AGG</t>
  </si>
  <si>
    <t>AGA</t>
  </si>
  <si>
    <t>CGG</t>
  </si>
  <si>
    <t>CGA</t>
  </si>
  <si>
    <t>CGT</t>
  </si>
  <si>
    <t>CGC</t>
  </si>
  <si>
    <t>AGT</t>
  </si>
  <si>
    <t>AGC</t>
  </si>
  <si>
    <t>TCG</t>
  </si>
  <si>
    <t>TCA</t>
  </si>
  <si>
    <t>TCC</t>
  </si>
  <si>
    <t>ACG</t>
  </si>
  <si>
    <t>ACA</t>
  </si>
  <si>
    <t>ACC</t>
  </si>
  <si>
    <t>GTG</t>
  </si>
  <si>
    <t>GTA</t>
  </si>
  <si>
    <t>GTC</t>
  </si>
  <si>
    <t>TGG</t>
  </si>
  <si>
    <t>TAT</t>
  </si>
  <si>
    <t>TAC</t>
  </si>
  <si>
    <t>TGA</t>
  </si>
  <si>
    <t>TAG</t>
  </si>
  <si>
    <t>TAA</t>
  </si>
  <si>
    <t>GCG</t>
  </si>
  <si>
    <t>GCC</t>
  </si>
  <si>
    <t>TGT</t>
  </si>
  <si>
    <t>TGC</t>
  </si>
  <si>
    <t>GAT</t>
  </si>
  <si>
    <t>GAC</t>
  </si>
  <si>
    <t>GAG</t>
  </si>
  <si>
    <t>TTT</t>
  </si>
  <si>
    <t>TTC</t>
  </si>
  <si>
    <t>GGG</t>
  </si>
  <si>
    <t>GGA</t>
  </si>
  <si>
    <t>GGC</t>
  </si>
  <si>
    <t>CAT</t>
  </si>
  <si>
    <t>CAC</t>
  </si>
  <si>
    <t>ATA</t>
  </si>
  <si>
    <t>AAG</t>
  </si>
  <si>
    <t>AAA</t>
  </si>
  <si>
    <t>TTG</t>
  </si>
  <si>
    <t>TTA</t>
  </si>
  <si>
    <t>CTG</t>
  </si>
  <si>
    <t>CTA</t>
  </si>
  <si>
    <t>CTC</t>
  </si>
  <si>
    <t>AAT</t>
  </si>
  <si>
    <t>AAC</t>
  </si>
  <si>
    <t>CCG</t>
  </si>
  <si>
    <t>CCA</t>
  </si>
  <si>
    <t>CCC</t>
  </si>
  <si>
    <t>Total codon usage table</t>
  </si>
  <si>
    <t>total</t>
  </si>
  <si>
    <r>
      <t>GC</t>
    </r>
    <r>
      <rPr>
        <sz val="11"/>
        <color theme="9"/>
        <rFont val="Calibri"/>
        <family val="2"/>
        <scheme val="minor"/>
      </rPr>
      <t>T</t>
    </r>
  </si>
  <si>
    <t>GAA**</t>
  </si>
  <si>
    <t>GCA**</t>
  </si>
  <si>
    <r>
      <t>GG</t>
    </r>
    <r>
      <rPr>
        <sz val="11"/>
        <color theme="9"/>
        <rFont val="Calibri"/>
        <family val="2"/>
        <scheme val="minor"/>
      </rPr>
      <t>T</t>
    </r>
  </si>
  <si>
    <t>ATC**</t>
  </si>
  <si>
    <r>
      <t>CT</t>
    </r>
    <r>
      <rPr>
        <sz val="11"/>
        <color theme="9"/>
        <rFont val="Calibri"/>
        <family val="2"/>
        <scheme val="minor"/>
      </rPr>
      <t>T</t>
    </r>
  </si>
  <si>
    <r>
      <t>CC</t>
    </r>
    <r>
      <rPr>
        <sz val="11"/>
        <color theme="9"/>
        <rFont val="Calibri"/>
        <family val="2"/>
        <scheme val="minor"/>
      </rPr>
      <t>T</t>
    </r>
  </si>
  <si>
    <r>
      <t>TC</t>
    </r>
    <r>
      <rPr>
        <sz val="11"/>
        <color theme="9"/>
        <rFont val="Calibri"/>
        <family val="2"/>
        <scheme val="minor"/>
      </rPr>
      <t>T</t>
    </r>
  </si>
  <si>
    <r>
      <t>AC</t>
    </r>
    <r>
      <rPr>
        <sz val="11"/>
        <color theme="9"/>
        <rFont val="Calibri"/>
        <family val="2"/>
        <scheme val="minor"/>
      </rPr>
      <t>T</t>
    </r>
  </si>
  <si>
    <r>
      <t>GT</t>
    </r>
    <r>
      <rPr>
        <sz val="11"/>
        <color theme="9"/>
        <rFont val="Calibri"/>
        <family val="2"/>
        <scheme val="minor"/>
      </rPr>
      <t>T</t>
    </r>
  </si>
  <si>
    <t>ATG***</t>
  </si>
  <si>
    <t>nonpolar</t>
  </si>
  <si>
    <t>polar (OH,SH,CO-NH2)</t>
  </si>
  <si>
    <t>aromatic</t>
  </si>
  <si>
    <t>negatively charged</t>
  </si>
  <si>
    <t>Postively charged</t>
  </si>
  <si>
    <t>Blue= tRNA present</t>
  </si>
  <si>
    <t>Red= no corresponding tRNA</t>
  </si>
  <si>
    <t>legend</t>
  </si>
  <si>
    <t>*= tRNA copy number</t>
  </si>
  <si>
    <t>Genetic code table 11 (bacterial)</t>
  </si>
  <si>
    <r>
      <t>AT</t>
    </r>
    <r>
      <rPr>
        <sz val="11"/>
        <color theme="9"/>
        <rFont val="Calibri"/>
        <family val="2"/>
        <scheme val="minor"/>
      </rPr>
      <t>T</t>
    </r>
  </si>
  <si>
    <t>number</t>
  </si>
  <si>
    <t>UUU</t>
  </si>
  <si>
    <t>UUC</t>
  </si>
  <si>
    <t>UUA</t>
  </si>
  <si>
    <t>UUG</t>
  </si>
  <si>
    <t>CUU</t>
  </si>
  <si>
    <t>CUC</t>
  </si>
  <si>
    <t>CUA</t>
  </si>
  <si>
    <t>CUG</t>
  </si>
  <si>
    <t>AUU</t>
  </si>
  <si>
    <t>AUA</t>
  </si>
  <si>
    <t>GUU</t>
  </si>
  <si>
    <t>GUC</t>
  </si>
  <si>
    <t>GUA</t>
  </si>
  <si>
    <t>GUG</t>
  </si>
  <si>
    <t>UCU</t>
  </si>
  <si>
    <t>UCC</t>
  </si>
  <si>
    <t>UCA</t>
  </si>
  <si>
    <t>UCG</t>
  </si>
  <si>
    <t>CCU</t>
  </si>
  <si>
    <t>ACU</t>
  </si>
  <si>
    <t>GCU</t>
  </si>
  <si>
    <t>UAU</t>
  </si>
  <si>
    <t>UAC</t>
  </si>
  <si>
    <t>UAA</t>
  </si>
  <si>
    <t>UAG</t>
  </si>
  <si>
    <t>CAU</t>
  </si>
  <si>
    <t>AAU</t>
  </si>
  <si>
    <t>GAU</t>
  </si>
  <si>
    <t>UGU</t>
  </si>
  <si>
    <t>UGC</t>
  </si>
  <si>
    <t>UGA</t>
  </si>
  <si>
    <t>UGG</t>
  </si>
  <si>
    <t>CGU</t>
  </si>
  <si>
    <t>AGU</t>
  </si>
  <si>
    <t>GGU</t>
  </si>
  <si>
    <t>amino acid</t>
  </si>
  <si>
    <t>RSCU</t>
  </si>
  <si>
    <t>Wij (total)</t>
  </si>
  <si>
    <t>number (total genome)</t>
  </si>
  <si>
    <t>Wij Fold difference to total</t>
  </si>
  <si>
    <t>RSCU: frequency of use of one codon compare to the frequency if there were no bias</t>
  </si>
  <si>
    <t>Wij:Relative frequency of one codon compare to the maximum used codon for a particular amino acid</t>
  </si>
  <si>
    <t xml:space="preserve">Fold Wij: Changes in relative frequency of use of one codon </t>
  </si>
  <si>
    <t>Wij (Chl+Rpo)</t>
  </si>
  <si>
    <t>number (Chl+Rpo)</t>
  </si>
  <si>
    <t xml:space="preserve">Relative frequency increased dramatically over 10 times </t>
  </si>
  <si>
    <t>total codon usage table in database format</t>
  </si>
  <si>
    <t>Relative Frequency below 10%</t>
  </si>
  <si>
    <t>Top18 codon usage table in database format</t>
  </si>
  <si>
    <t>number (RNAP units&lt;2000 RPKM)</t>
  </si>
  <si>
    <t>number (top7)</t>
  </si>
  <si>
    <t>number (top18)</t>
  </si>
  <si>
    <t>Wij (top7)</t>
  </si>
  <si>
    <t>Wij (top18)</t>
  </si>
  <si>
    <t>Wij Fold difference to top18</t>
  </si>
  <si>
    <t>Wij (RNAP)</t>
  </si>
  <si>
    <t>chl+rpo</t>
  </si>
  <si>
    <t>AA</t>
  </si>
  <si>
    <t>Fold difference Freq per 1000</t>
  </si>
  <si>
    <t>For unused codons of top17, relative increases compare to them were arbitrarely set to +10,-10 or 0 depending on cases</t>
  </si>
  <si>
    <t>Relative frequency decreased by 2 fold or more (0 not included)</t>
  </si>
  <si>
    <t>Relative frequency increased by 1.5 fold or more</t>
  </si>
  <si>
    <t>Unused codons in top18 were dealt individualy and set to 10 or 0</t>
  </si>
  <si>
    <t>Significant change granted the very limited number of this codon</t>
  </si>
  <si>
    <t>Considered critical above 5 fold change</t>
  </si>
  <si>
    <t>total number</t>
  </si>
  <si>
    <t>Total</t>
  </si>
  <si>
    <t>Total number in top 18</t>
  </si>
  <si>
    <t>Total number in Rpo Chl</t>
  </si>
  <si>
    <t>Freq per 1000</t>
  </si>
  <si>
    <t>more than 1.4 fold change</t>
  </si>
  <si>
    <t>STOP</t>
  </si>
  <si>
    <r>
      <t>GCA</t>
    </r>
    <r>
      <rPr>
        <sz val="11"/>
        <color rgb="FFFF0000"/>
        <rFont val="Calibri"/>
        <family val="2"/>
        <scheme val="minor"/>
      </rPr>
      <t>**</t>
    </r>
  </si>
  <si>
    <r>
      <t>GAA</t>
    </r>
    <r>
      <rPr>
        <sz val="11"/>
        <color rgb="FFFF0000"/>
        <rFont val="Calibri"/>
        <family val="2"/>
        <scheme val="minor"/>
      </rPr>
      <t>**</t>
    </r>
  </si>
  <si>
    <r>
      <t>AUG</t>
    </r>
    <r>
      <rPr>
        <sz val="11"/>
        <color rgb="FFFF0000"/>
        <rFont val="Calibri"/>
        <family val="2"/>
        <scheme val="minor"/>
      </rPr>
      <t>**</t>
    </r>
  </si>
  <si>
    <r>
      <t>AUC</t>
    </r>
    <r>
      <rPr>
        <sz val="11"/>
        <color rgb="FFFF0000"/>
        <rFont val="Calibri"/>
        <family val="2"/>
        <scheme val="minor"/>
      </rPr>
      <t>**</t>
    </r>
  </si>
  <si>
    <t>F1000 % change Top18 to average</t>
  </si>
  <si>
    <t>F1000 % change Low expr to average</t>
  </si>
  <si>
    <t>F1000 fold change Top18/Low expr</t>
  </si>
  <si>
    <t>ATA*</t>
  </si>
  <si>
    <t>ATG**</t>
  </si>
  <si>
    <r>
      <t xml:space="preserve">Ribosomal proteins units&lt; 2000 RPKM </t>
    </r>
    <r>
      <rPr>
        <sz val="8"/>
        <color theme="1"/>
        <rFont val="Calibri"/>
        <family val="2"/>
        <scheme val="minor"/>
      </rPr>
      <t>(rps3,4,8,9,11,14,19, rpl5,14,16,23)</t>
    </r>
  </si>
  <si>
    <t>numbers computed with http://www.bioinformatics.org/sms2/codon_usage.html or  http://genomes.urv.es/CAIcal/</t>
  </si>
  <si>
    <t>RSCU fold</t>
  </si>
  <si>
    <t>RSCU fold to total</t>
  </si>
  <si>
    <t>RSCU fold to top18</t>
  </si>
  <si>
    <t>low 8</t>
  </si>
  <si>
    <t>top18</t>
  </si>
  <si>
    <t>low8</t>
  </si>
  <si>
    <t>f1000</t>
  </si>
  <si>
    <t>4 box</t>
  </si>
  <si>
    <t>2 box U/C</t>
  </si>
  <si>
    <t>2 ox A/G</t>
  </si>
  <si>
    <r>
      <t xml:space="preserve">Top 18 genes &gt; 5000 FPKM </t>
    </r>
    <r>
      <rPr>
        <sz val="8"/>
        <color theme="1"/>
        <rFont val="Calibri"/>
        <family val="2"/>
        <scheme val="minor"/>
      </rPr>
      <t>(psbA*2, rbcL, psaA-B-C, psbB-C-D-F, atpA-B-H, ycf12, petB-D, tufA, rps12)</t>
    </r>
  </si>
  <si>
    <r>
      <t xml:space="preserve">RNAP + Chlorophyll &lt; 500 FPKM </t>
    </r>
    <r>
      <rPr>
        <sz val="8"/>
        <color theme="1"/>
        <rFont val="Calibri"/>
        <family val="2"/>
        <scheme val="minor"/>
      </rPr>
      <t>(rpoA-B1-B2-C1-C2, chlB-L-N)</t>
    </r>
  </si>
  <si>
    <r>
      <t xml:space="preserve">Top 7 genes &gt; 10000 FPKM </t>
    </r>
    <r>
      <rPr>
        <sz val="8"/>
        <color theme="1"/>
        <rFont val="Calibri"/>
        <family val="2"/>
        <scheme val="minor"/>
      </rPr>
      <t>(psbA*2, rbcL, psaA, psbD, atpA, ycf12)</t>
    </r>
  </si>
  <si>
    <t xml:space="preserve">HF/LF </t>
  </si>
  <si>
    <t>std</t>
  </si>
  <si>
    <t>without Cys</t>
  </si>
  <si>
    <t>p-value of difference</t>
  </si>
  <si>
    <t>student t test</t>
  </si>
  <si>
    <t>% GC3</t>
  </si>
  <si>
    <t>Low 8 (chl+Rpo) codon usage table in database format</t>
  </si>
  <si>
    <t>Red numbers= Lower frequency relative to synonymous codons</t>
  </si>
  <si>
    <t>mutational bi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0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9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rgb="FF000000"/>
      <name val="Verdana"/>
      <family val="2"/>
    </font>
  </fonts>
  <fills count="19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FFC00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FF0000"/>
      </left>
      <right/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/>
      <right style="medium">
        <color rgb="FFFF0000"/>
      </right>
      <top/>
      <bottom/>
      <diagonal/>
    </border>
  </borders>
  <cellStyleXfs count="1">
    <xf numFmtId="0" fontId="0" fillId="0" borderId="0"/>
  </cellStyleXfs>
  <cellXfs count="245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7" xfId="0" applyBorder="1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9" xfId="0" applyBorder="1"/>
    <xf numFmtId="0" fontId="0" fillId="0" borderId="11" xfId="0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0" borderId="4" xfId="0" applyFont="1" applyBorder="1"/>
    <xf numFmtId="0" fontId="1" fillId="0" borderId="0" xfId="0" applyFont="1"/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4" borderId="12" xfId="0" applyFill="1" applyBorder="1"/>
    <xf numFmtId="0" fontId="0" fillId="7" borderId="13" xfId="0" applyFill="1" applyBorder="1" applyAlignment="1">
      <alignment wrapText="1"/>
    </xf>
    <xf numFmtId="0" fontId="0" fillId="8" borderId="13" xfId="0" applyFill="1" applyBorder="1"/>
    <xf numFmtId="0" fontId="0" fillId="9" borderId="13" xfId="0" applyFill="1" applyBorder="1" applyAlignment="1">
      <alignment wrapText="1"/>
    </xf>
    <xf numFmtId="0" fontId="0" fillId="2" borderId="14" xfId="0" applyFill="1" applyBorder="1" applyAlignment="1">
      <alignment wrapText="1"/>
    </xf>
    <xf numFmtId="0" fontId="2" fillId="0" borderId="12" xfId="0" applyFont="1" applyBorder="1" applyAlignment="1">
      <alignment wrapText="1"/>
    </xf>
    <xf numFmtId="0" fontId="1" fillId="0" borderId="13" xfId="0" applyFont="1" applyBorder="1" applyAlignment="1">
      <alignment wrapText="1"/>
    </xf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wrapText="1"/>
    </xf>
    <xf numFmtId="0" fontId="1" fillId="0" borderId="1" xfId="0" applyFont="1" applyBorder="1"/>
    <xf numFmtId="0" fontId="0" fillId="0" borderId="10" xfId="0" applyBorder="1" applyAlignment="1">
      <alignment wrapText="1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horizontal="center" vertical="center" wrapText="1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0" xfId="0" applyBorder="1"/>
    <xf numFmtId="0" fontId="0" fillId="4" borderId="0" xfId="0" applyFill="1"/>
    <xf numFmtId="0" fontId="0" fillId="7" borderId="0" xfId="0" applyFill="1"/>
    <xf numFmtId="0" fontId="0" fillId="0" borderId="0" xfId="0" applyFill="1" applyBorder="1"/>
    <xf numFmtId="0" fontId="0" fillId="14" borderId="0" xfId="0" applyFill="1"/>
    <xf numFmtId="0" fontId="0" fillId="0" borderId="13" xfId="0" applyBorder="1"/>
    <xf numFmtId="0" fontId="0" fillId="0" borderId="14" xfId="0" applyBorder="1"/>
    <xf numFmtId="0" fontId="0" fillId="4" borderId="4" xfId="0" applyFill="1" applyBorder="1"/>
    <xf numFmtId="0" fontId="1" fillId="0" borderId="5" xfId="0" applyFont="1" applyFill="1" applyBorder="1" applyAlignment="1">
      <alignment vertical="center"/>
    </xf>
    <xf numFmtId="0" fontId="2" fillId="0" borderId="5" xfId="0" applyFont="1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0" fillId="6" borderId="4" xfId="0" applyFill="1" applyBorder="1"/>
    <xf numFmtId="0" fontId="0" fillId="2" borderId="4" xfId="0" applyFill="1" applyBorder="1"/>
    <xf numFmtId="0" fontId="0" fillId="8" borderId="4" xfId="0" applyFill="1" applyBorder="1"/>
    <xf numFmtId="0" fontId="0" fillId="9" borderId="4" xfId="0" applyFill="1" applyBorder="1"/>
    <xf numFmtId="0" fontId="0" fillId="7" borderId="4" xfId="0" applyFill="1" applyBorder="1"/>
    <xf numFmtId="0" fontId="0" fillId="3" borderId="4" xfId="0" applyFill="1" applyBorder="1"/>
    <xf numFmtId="0" fontId="0" fillId="5" borderId="4" xfId="0" applyFill="1" applyBorder="1"/>
    <xf numFmtId="0" fontId="0" fillId="5" borderId="6" xfId="0" applyFill="1" applyBorder="1"/>
    <xf numFmtId="0" fontId="0" fillId="0" borderId="8" xfId="0" applyFill="1" applyBorder="1" applyAlignment="1">
      <alignment vertical="center"/>
    </xf>
    <xf numFmtId="0" fontId="0" fillId="0" borderId="17" xfId="0" applyFill="1" applyBorder="1" applyAlignment="1">
      <alignment horizontal="center" vertical="center"/>
    </xf>
    <xf numFmtId="0" fontId="0" fillId="15" borderId="0" xfId="0" applyFill="1"/>
    <xf numFmtId="0" fontId="0" fillId="0" borderId="17" xfId="0" applyBorder="1" applyAlignment="1">
      <alignment horizontal="center" vertical="center"/>
    </xf>
    <xf numFmtId="0" fontId="0" fillId="10" borderId="17" xfId="0" applyFill="1" applyBorder="1" applyAlignment="1">
      <alignment horizontal="center" vertical="center" wrapText="1"/>
    </xf>
    <xf numFmtId="0" fontId="0" fillId="0" borderId="17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16" borderId="0" xfId="0" applyFill="1"/>
    <xf numFmtId="0" fontId="0" fillId="14" borderId="0" xfId="0" applyFill="1" applyBorder="1"/>
    <xf numFmtId="0" fontId="0" fillId="14" borderId="5" xfId="0" applyFill="1" applyBorder="1"/>
    <xf numFmtId="0" fontId="0" fillId="14" borderId="7" xfId="0" applyFill="1" applyBorder="1"/>
    <xf numFmtId="0" fontId="0" fillId="14" borderId="8" xfId="0" applyFill="1" applyBorder="1"/>
    <xf numFmtId="0" fontId="0" fillId="12" borderId="0" xfId="0" applyFill="1" applyBorder="1"/>
    <xf numFmtId="0" fontId="0" fillId="12" borderId="2" xfId="0" applyFill="1" applyBorder="1"/>
    <xf numFmtId="0" fontId="0" fillId="12" borderId="3" xfId="0" applyFill="1" applyBorder="1"/>
    <xf numFmtId="0" fontId="0" fillId="12" borderId="5" xfId="0" applyFill="1" applyBorder="1"/>
    <xf numFmtId="0" fontId="0" fillId="12" borderId="7" xfId="0" applyFill="1" applyBorder="1"/>
    <xf numFmtId="0" fontId="0" fillId="12" borderId="8" xfId="0" applyFill="1" applyBorder="1"/>
    <xf numFmtId="0" fontId="0" fillId="0" borderId="2" xfId="0" applyFill="1" applyBorder="1"/>
    <xf numFmtId="0" fontId="6" fillId="10" borderId="17" xfId="0" applyFont="1" applyFill="1" applyBorder="1" applyAlignment="1">
      <alignment horizontal="center" vertical="center" wrapText="1"/>
    </xf>
    <xf numFmtId="0" fontId="0" fillId="14" borderId="2" xfId="0" applyFill="1" applyBorder="1"/>
    <xf numFmtId="0" fontId="1" fillId="0" borderId="19" xfId="0" applyFont="1" applyFill="1" applyBorder="1" applyAlignment="1">
      <alignment vertical="center"/>
    </xf>
    <xf numFmtId="0" fontId="0" fillId="4" borderId="16" xfId="0" applyFill="1" applyBorder="1"/>
    <xf numFmtId="0" fontId="1" fillId="0" borderId="20" xfId="0" applyFont="1" applyFill="1" applyBorder="1" applyAlignment="1">
      <alignment vertical="center"/>
    </xf>
    <xf numFmtId="0" fontId="0" fillId="9" borderId="18" xfId="0" applyFill="1" applyBorder="1"/>
    <xf numFmtId="0" fontId="0" fillId="9" borderId="15" xfId="0" applyFill="1" applyBorder="1"/>
    <xf numFmtId="0" fontId="1" fillId="0" borderId="21" xfId="0" applyFont="1" applyFill="1" applyBorder="1" applyAlignment="1">
      <alignment vertical="center"/>
    </xf>
    <xf numFmtId="0" fontId="0" fillId="4" borderId="15" xfId="0" applyFill="1" applyBorder="1"/>
    <xf numFmtId="0" fontId="0" fillId="4" borderId="9" xfId="0" applyFill="1" applyBorder="1"/>
    <xf numFmtId="0" fontId="2" fillId="0" borderId="11" xfId="0" applyFont="1" applyFill="1" applyBorder="1" applyAlignment="1">
      <alignment vertical="center"/>
    </xf>
    <xf numFmtId="0" fontId="0" fillId="0" borderId="10" xfId="0" applyBorder="1"/>
    <xf numFmtId="0" fontId="0" fillId="0" borderId="11" xfId="0" applyBorder="1" applyAlignment="1">
      <alignment wrapText="1"/>
    </xf>
    <xf numFmtId="0" fontId="0" fillId="0" borderId="11" xfId="0" applyBorder="1" applyAlignment="1">
      <alignment horizontal="center" vertical="center" wrapText="1"/>
    </xf>
    <xf numFmtId="165" fontId="0" fillId="0" borderId="0" xfId="0" applyNumberFormat="1" applyBorder="1"/>
    <xf numFmtId="165" fontId="0" fillId="16" borderId="0" xfId="0" applyNumberFormat="1" applyFill="1" applyBorder="1"/>
    <xf numFmtId="165" fontId="0" fillId="11" borderId="0" xfId="0" applyNumberFormat="1" applyFill="1" applyBorder="1"/>
    <xf numFmtId="0" fontId="1" fillId="0" borderId="13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5" fontId="0" fillId="15" borderId="12" xfId="0" applyNumberFormat="1" applyFill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5" fontId="0" fillId="14" borderId="1" xfId="0" applyNumberFormat="1" applyFill="1" applyBorder="1" applyAlignment="1">
      <alignment horizontal="center" vertical="center"/>
    </xf>
    <xf numFmtId="165" fontId="0" fillId="14" borderId="12" xfId="0" applyNumberFormat="1" applyFill="1" applyBorder="1" applyAlignment="1">
      <alignment horizontal="center" vertical="center"/>
    </xf>
    <xf numFmtId="165" fontId="0" fillId="0" borderId="12" xfId="0" applyNumberFormat="1" applyFill="1" applyBorder="1" applyAlignment="1">
      <alignment horizontal="center" vertical="center"/>
    </xf>
    <xf numFmtId="165" fontId="0" fillId="14" borderId="3" xfId="0" applyNumberForma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5" fontId="0" fillId="15" borderId="13" xfId="0" applyNumberFormat="1" applyFill="1" applyBorder="1" applyAlignment="1">
      <alignment horizontal="center" vertical="center"/>
    </xf>
    <xf numFmtId="165" fontId="0" fillId="0" borderId="4" xfId="0" applyNumberFormat="1" applyFill="1" applyBorder="1" applyAlignment="1">
      <alignment horizontal="center" vertical="center"/>
    </xf>
    <xf numFmtId="165" fontId="0" fillId="14" borderId="13" xfId="0" applyNumberFormat="1" applyFill="1" applyBorder="1" applyAlignment="1">
      <alignment horizontal="center" vertical="center"/>
    </xf>
    <xf numFmtId="165" fontId="0" fillId="14" borderId="5" xfId="0" applyNumberForma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5" fontId="0" fillId="0" borderId="13" xfId="0" applyNumberFormat="1" applyFill="1" applyBorder="1" applyAlignment="1">
      <alignment horizontal="center" vertical="center"/>
    </xf>
    <xf numFmtId="165" fontId="0" fillId="0" borderId="5" xfId="0" applyNumberFormat="1" applyFill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5" fontId="0" fillId="14" borderId="4" xfId="0" applyNumberFormat="1" applyFill="1" applyBorder="1" applyAlignment="1">
      <alignment horizontal="center" vertical="center"/>
    </xf>
    <xf numFmtId="165" fontId="0" fillId="16" borderId="13" xfId="0" applyNumberFormat="1" applyFill="1" applyBorder="1" applyAlignment="1">
      <alignment horizontal="center" vertical="center"/>
    </xf>
    <xf numFmtId="165" fontId="0" fillId="16" borderId="5" xfId="0" applyNumberForma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15" borderId="5" xfId="0" applyNumberFormat="1" applyFill="1" applyBorder="1" applyAlignment="1">
      <alignment horizontal="center" vertical="center"/>
    </xf>
    <xf numFmtId="165" fontId="0" fillId="15" borderId="5" xfId="0" applyNumberFormat="1" applyFill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5" fontId="0" fillId="0" borderId="14" xfId="0" applyNumberFormat="1" applyFill="1" applyBorder="1" applyAlignment="1">
      <alignment horizontal="center" vertical="center"/>
    </xf>
    <xf numFmtId="165" fontId="0" fillId="0" borderId="6" xfId="0" applyNumberForma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5" fontId="0" fillId="0" borderId="12" xfId="0" applyNumberFormat="1" applyBorder="1"/>
    <xf numFmtId="165" fontId="0" fillId="0" borderId="13" xfId="0" applyNumberFormat="1" applyBorder="1"/>
    <xf numFmtId="0" fontId="0" fillId="11" borderId="0" xfId="0" applyFill="1"/>
    <xf numFmtId="165" fontId="0" fillId="0" borderId="0" xfId="0" applyNumberFormat="1" applyFill="1" applyBorder="1"/>
    <xf numFmtId="165" fontId="0" fillId="16" borderId="13" xfId="0" applyNumberFormat="1" applyFill="1" applyBorder="1"/>
    <xf numFmtId="165" fontId="0" fillId="11" borderId="13" xfId="0" applyNumberFormat="1" applyFill="1" applyBorder="1"/>
    <xf numFmtId="165" fontId="0" fillId="0" borderId="0" xfId="0" applyNumberFormat="1"/>
    <xf numFmtId="0" fontId="0" fillId="13" borderId="0" xfId="0" applyFill="1" applyAlignment="1">
      <alignment wrapText="1"/>
    </xf>
    <xf numFmtId="0" fontId="0" fillId="0" borderId="0" xfId="0"/>
    <xf numFmtId="0" fontId="0" fillId="0" borderId="0" xfId="0" applyFill="1"/>
    <xf numFmtId="2" fontId="0" fillId="0" borderId="5" xfId="0" applyNumberFormat="1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14" borderId="0" xfId="0" applyFill="1" applyBorder="1" applyAlignment="1">
      <alignment horizontal="center" vertical="center"/>
    </xf>
    <xf numFmtId="0" fontId="0" fillId="12" borderId="0" xfId="0" applyFill="1" applyBorder="1" applyAlignment="1">
      <alignment horizontal="center" vertical="center"/>
    </xf>
    <xf numFmtId="0" fontId="0" fillId="14" borderId="7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12" borderId="5" xfId="0" applyFill="1" applyBorder="1" applyAlignment="1">
      <alignment horizontal="center" vertical="center"/>
    </xf>
    <xf numFmtId="0" fontId="0" fillId="14" borderId="5" xfId="0" applyFill="1" applyBorder="1" applyAlignment="1">
      <alignment horizontal="center" vertical="center"/>
    </xf>
    <xf numFmtId="0" fontId="0" fillId="14" borderId="8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14" borderId="3" xfId="0" applyFill="1" applyBorder="1" applyAlignment="1">
      <alignment horizontal="center" vertical="center"/>
    </xf>
    <xf numFmtId="0" fontId="0" fillId="12" borderId="8" xfId="0" applyFill="1" applyBorder="1" applyAlignment="1">
      <alignment horizontal="center" vertical="center"/>
    </xf>
    <xf numFmtId="0" fontId="0" fillId="12" borderId="3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17" borderId="4" xfId="0" applyFill="1" applyBorder="1" applyAlignment="1">
      <alignment horizontal="center" vertical="center"/>
    </xf>
    <xf numFmtId="0" fontId="0" fillId="17" borderId="12" xfId="0" applyFill="1" applyBorder="1" applyAlignment="1">
      <alignment horizontal="center" vertical="center"/>
    </xf>
    <xf numFmtId="0" fontId="0" fillId="17" borderId="5" xfId="0" applyFill="1" applyBorder="1" applyAlignment="1">
      <alignment horizontal="center" vertical="center"/>
    </xf>
    <xf numFmtId="0" fontId="0" fillId="17" borderId="8" xfId="0" applyFill="1" applyBorder="1" applyAlignment="1">
      <alignment horizontal="center" vertical="center"/>
    </xf>
    <xf numFmtId="0" fontId="0" fillId="17" borderId="13" xfId="0" applyFill="1" applyBorder="1" applyAlignment="1">
      <alignment horizontal="center" vertical="center"/>
    </xf>
    <xf numFmtId="0" fontId="0" fillId="17" borderId="3" xfId="0" applyFill="1" applyBorder="1" applyAlignment="1">
      <alignment horizontal="center" vertical="center"/>
    </xf>
    <xf numFmtId="0" fontId="0" fillId="17" borderId="14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14" borderId="3" xfId="0" applyFill="1" applyBorder="1"/>
    <xf numFmtId="0" fontId="0" fillId="12" borderId="2" xfId="0" applyFill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0" fillId="14" borderId="2" xfId="0" applyFill="1" applyBorder="1" applyAlignment="1">
      <alignment horizontal="center" vertical="center"/>
    </xf>
    <xf numFmtId="165" fontId="0" fillId="14" borderId="7" xfId="0" applyNumberFormat="1" applyFill="1" applyBorder="1" applyAlignment="1">
      <alignment horizontal="center" vertical="center"/>
    </xf>
    <xf numFmtId="0" fontId="0" fillId="12" borderId="7" xfId="0" applyFill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13" borderId="13" xfId="0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65" fontId="0" fillId="13" borderId="12" xfId="0" applyNumberFormat="1" applyFill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65" fontId="0" fillId="13" borderId="13" xfId="0" applyNumberFormat="1" applyFill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2" fontId="0" fillId="0" borderId="0" xfId="0" applyNumberFormat="1" applyBorder="1"/>
    <xf numFmtId="165" fontId="0" fillId="18" borderId="13" xfId="0" applyNumberFormat="1" applyFill="1" applyBorder="1" applyAlignment="1">
      <alignment horizontal="center" vertical="center"/>
    </xf>
    <xf numFmtId="165" fontId="0" fillId="3" borderId="13" xfId="0" applyNumberFormat="1" applyFill="1" applyBorder="1" applyAlignment="1">
      <alignment horizontal="center" vertical="center"/>
    </xf>
    <xf numFmtId="164" fontId="0" fillId="18" borderId="5" xfId="0" applyNumberFormat="1" applyFill="1" applyBorder="1" applyAlignment="1">
      <alignment horizontal="center" vertical="center"/>
    </xf>
    <xf numFmtId="165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0" xfId="0" applyNumberFormat="1"/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6" fontId="7" fillId="0" borderId="0" xfId="0" applyNumberFormat="1" applyFont="1"/>
    <xf numFmtId="0" fontId="8" fillId="0" borderId="0" xfId="0" applyFont="1"/>
    <xf numFmtId="0" fontId="0" fillId="0" borderId="12" xfId="0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wrapText="1"/>
    </xf>
    <xf numFmtId="0" fontId="0" fillId="0" borderId="1" xfId="0" applyFill="1" applyBorder="1"/>
    <xf numFmtId="165" fontId="0" fillId="0" borderId="3" xfId="0" applyNumberFormat="1" applyFill="1" applyBorder="1"/>
    <xf numFmtId="0" fontId="0" fillId="0" borderId="4" xfId="0" applyFill="1" applyBorder="1"/>
    <xf numFmtId="165" fontId="0" fillId="0" borderId="5" xfId="0" applyNumberFormat="1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FF7C80"/>
      <color rgb="FF66CCFF"/>
      <color rgb="FFFFCCFF"/>
      <color rgb="FFCC99FF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96"/>
  <sheetViews>
    <sheetView tabSelected="1" topLeftCell="O1" zoomScale="80" zoomScaleNormal="80" workbookViewId="0">
      <selection activeCell="AA2" sqref="AA2"/>
    </sheetView>
  </sheetViews>
  <sheetFormatPr defaultRowHeight="14.5" x14ac:dyDescent="0.35"/>
  <cols>
    <col min="1" max="1" width="12.26953125" customWidth="1"/>
    <col min="2" max="2" width="12.7265625" customWidth="1"/>
    <col min="3" max="3" width="10.36328125" customWidth="1"/>
    <col min="4" max="4" width="11.1796875" customWidth="1"/>
    <col min="5" max="5" width="10.08984375" customWidth="1"/>
    <col min="6" max="6" width="8.7265625" customWidth="1"/>
    <col min="7" max="7" width="11.08984375" customWidth="1"/>
    <col min="8" max="8" width="9.81640625" customWidth="1"/>
    <col min="9" max="9" width="10" customWidth="1"/>
    <col min="10" max="10" width="10.81640625" customWidth="1"/>
    <col min="11" max="12" width="8.7265625" customWidth="1"/>
    <col min="13" max="13" width="10" customWidth="1"/>
    <col min="14" max="14" width="8.7265625" customWidth="1"/>
    <col min="15" max="15" width="18" customWidth="1"/>
    <col min="16" max="16" width="8.7265625" customWidth="1"/>
    <col min="17" max="17" width="9.6328125" customWidth="1"/>
    <col min="18" max="18" width="8.7265625" customWidth="1"/>
    <col min="19" max="20" width="13.7265625" customWidth="1"/>
    <col min="21" max="21" width="10.6328125" style="150" customWidth="1"/>
    <col min="22" max="24" width="8.7265625" style="150"/>
    <col min="25" max="25" width="9.90625" customWidth="1"/>
    <col min="26" max="26" width="11.26953125" customWidth="1"/>
  </cols>
  <sheetData>
    <row r="1" spans="1:35" ht="43.5" customHeight="1" thickBot="1" x14ac:dyDescent="0.4">
      <c r="C1" s="233" t="s">
        <v>78</v>
      </c>
      <c r="D1" s="234"/>
      <c r="E1" s="235"/>
      <c r="F1" s="236" t="s">
        <v>198</v>
      </c>
      <c r="G1" s="236"/>
      <c r="H1" s="237"/>
      <c r="I1" s="231" t="s">
        <v>196</v>
      </c>
      <c r="J1" s="231"/>
      <c r="K1" s="232"/>
      <c r="L1" s="228" t="s">
        <v>197</v>
      </c>
      <c r="M1" s="229"/>
      <c r="N1" s="229"/>
      <c r="O1" s="229"/>
      <c r="P1" s="230" t="s">
        <v>184</v>
      </c>
      <c r="Q1" s="231"/>
      <c r="R1" s="231"/>
      <c r="S1" s="232"/>
      <c r="W1" s="225" t="s">
        <v>199</v>
      </c>
      <c r="X1" s="226"/>
      <c r="Y1" s="226"/>
      <c r="Z1" s="227"/>
      <c r="AA1" s="8" t="s">
        <v>207</v>
      </c>
      <c r="AB1" s="9"/>
      <c r="AC1" s="223"/>
      <c r="AD1" s="224"/>
      <c r="AE1" t="s">
        <v>203</v>
      </c>
    </row>
    <row r="2" spans="1:35" ht="31" customHeight="1" thickBot="1" x14ac:dyDescent="0.4">
      <c r="A2" s="11" t="s">
        <v>21</v>
      </c>
      <c r="B2" s="12" t="s">
        <v>22</v>
      </c>
      <c r="C2" s="4" t="s">
        <v>23</v>
      </c>
      <c r="D2" s="7" t="s">
        <v>24</v>
      </c>
      <c r="E2" s="6" t="s">
        <v>25</v>
      </c>
      <c r="F2" s="3" t="s">
        <v>23</v>
      </c>
      <c r="G2" s="34" t="s">
        <v>24</v>
      </c>
      <c r="H2" s="2" t="s">
        <v>25</v>
      </c>
      <c r="I2" s="11" t="s">
        <v>23</v>
      </c>
      <c r="J2" s="36" t="s">
        <v>24</v>
      </c>
      <c r="K2" s="12" t="s">
        <v>25</v>
      </c>
      <c r="L2" s="11" t="s">
        <v>23</v>
      </c>
      <c r="M2" s="36" t="s">
        <v>24</v>
      </c>
      <c r="N2" s="90" t="s">
        <v>25</v>
      </c>
      <c r="O2" s="91" t="s">
        <v>161</v>
      </c>
      <c r="P2" s="90" t="s">
        <v>23</v>
      </c>
      <c r="Q2" s="36" t="s">
        <v>24</v>
      </c>
      <c r="R2" s="12" t="s">
        <v>25</v>
      </c>
      <c r="S2" s="91" t="s">
        <v>161</v>
      </c>
      <c r="U2" s="11" t="s">
        <v>21</v>
      </c>
      <c r="V2" s="12" t="s">
        <v>22</v>
      </c>
      <c r="W2" s="207" t="s">
        <v>190</v>
      </c>
      <c r="X2" s="208" t="s">
        <v>204</v>
      </c>
      <c r="Y2" s="208" t="s">
        <v>189</v>
      </c>
      <c r="Z2" s="209" t="s">
        <v>204</v>
      </c>
      <c r="AA2" s="8"/>
      <c r="AB2" s="9" t="s">
        <v>192</v>
      </c>
      <c r="AC2" s="9" t="s">
        <v>190</v>
      </c>
      <c r="AD2" s="10" t="s">
        <v>191</v>
      </c>
      <c r="AE2" s="44" t="s">
        <v>202</v>
      </c>
    </row>
    <row r="3" spans="1:35" ht="15" thickBot="1" x14ac:dyDescent="0.4">
      <c r="A3" s="15" t="s">
        <v>0</v>
      </c>
      <c r="B3" s="23" t="s">
        <v>51</v>
      </c>
      <c r="C3" s="21">
        <v>86</v>
      </c>
      <c r="D3" s="68">
        <v>3.19</v>
      </c>
      <c r="E3" s="41">
        <v>0.05</v>
      </c>
      <c r="F3" s="35">
        <v>7</v>
      </c>
      <c r="G3" s="80">
        <v>2.4700000000000002</v>
      </c>
      <c r="H3" s="10">
        <v>0.02</v>
      </c>
      <c r="I3" s="35">
        <v>15</v>
      </c>
      <c r="J3" s="80">
        <v>2.4300000000000002</v>
      </c>
      <c r="K3" s="10">
        <v>0.03</v>
      </c>
      <c r="L3" s="21">
        <v>36</v>
      </c>
      <c r="M3" s="68">
        <v>4.0999999999999996</v>
      </c>
      <c r="N3" s="2">
        <v>0.09</v>
      </c>
      <c r="O3" s="93">
        <f>IF($J3&gt;M3,-1,1)*MAX(M3,$J3)/MIN(M3,$J3)</f>
        <v>1.6872427983539091</v>
      </c>
      <c r="P3" s="35">
        <v>5</v>
      </c>
      <c r="Q3" s="80">
        <v>2.2999999999999998</v>
      </c>
      <c r="R3" s="10">
        <v>0.04</v>
      </c>
      <c r="S3" s="142">
        <f>IF($J3&gt;Q3,-1,1)*MAX(Q3,$J3)/MIN(Q3,$J3)</f>
        <v>-1.0565217391304349</v>
      </c>
      <c r="U3" s="42" t="s">
        <v>0</v>
      </c>
      <c r="V3" s="23" t="s">
        <v>51</v>
      </c>
      <c r="W3" s="219">
        <f>SUM(I4:I5)</f>
        <v>552</v>
      </c>
      <c r="X3" s="220">
        <f>(W4/(SUM(W3:W4)))*100</f>
        <v>3.1578947368421053</v>
      </c>
      <c r="Y3" s="78">
        <f>SUM(L4:L5)</f>
        <v>328</v>
      </c>
      <c r="Z3" s="220">
        <f>(Y4/(SUM(Y3:Y4)))*100</f>
        <v>22.458628841607563</v>
      </c>
      <c r="AA3" s="41" t="s">
        <v>193</v>
      </c>
      <c r="AB3" s="209" t="s">
        <v>204</v>
      </c>
      <c r="AC3" s="93">
        <f>AVERAGE(X3,X20,X37,X47,X57,X64,X69,X74)</f>
        <v>2.4865741156251855</v>
      </c>
      <c r="AD3" s="203">
        <f>AVERAGE(Z3,Z20,Z37,Z47,Z57,Z64,Z69,Z74)</f>
        <v>17.539804722466354</v>
      </c>
      <c r="AE3" s="210">
        <v>1.0000000000000001E-5</v>
      </c>
      <c r="AG3" s="150"/>
      <c r="AI3" s="150"/>
    </row>
    <row r="4" spans="1:35" x14ac:dyDescent="0.35">
      <c r="A4" s="15" t="s">
        <v>0</v>
      </c>
      <c r="B4" s="24" t="s">
        <v>82</v>
      </c>
      <c r="C4" s="1">
        <v>541</v>
      </c>
      <c r="D4" s="3">
        <v>20.05</v>
      </c>
      <c r="E4" s="41">
        <v>0.33</v>
      </c>
      <c r="F4" s="1">
        <v>60</v>
      </c>
      <c r="G4" s="3">
        <v>21.2</v>
      </c>
      <c r="H4" s="2">
        <v>0.21</v>
      </c>
      <c r="I4" s="1">
        <v>131</v>
      </c>
      <c r="J4" s="3">
        <v>21.24</v>
      </c>
      <c r="K4" s="2">
        <v>0.23</v>
      </c>
      <c r="L4" s="1">
        <v>144</v>
      </c>
      <c r="M4" s="3">
        <v>16.420000000000002</v>
      </c>
      <c r="N4" s="2">
        <v>0.34</v>
      </c>
      <c r="O4" s="93">
        <f>IF(J4&gt;M4,-1,1)*MAX(M4,J4)/MIN(M4,J4)</f>
        <v>-1.2935444579780753</v>
      </c>
      <c r="P4" s="1">
        <v>67</v>
      </c>
      <c r="Q4" s="3">
        <v>30.76</v>
      </c>
      <c r="R4" s="2">
        <v>0.49</v>
      </c>
      <c r="S4" s="143">
        <f t="shared" ref="S4:S66" si="0">IF($J4&gt;Q4,-1,1)*MAX(Q4,$J4)/MIN(Q4,$J4)</f>
        <v>1.4482109227871942</v>
      </c>
      <c r="U4" s="42" t="s">
        <v>0</v>
      </c>
      <c r="V4" s="24" t="s">
        <v>82</v>
      </c>
      <c r="W4" s="1">
        <f>SUM(I6,I3)</f>
        <v>18</v>
      </c>
      <c r="X4" s="2"/>
      <c r="Y4" s="41">
        <f>SUM(L6,L3)</f>
        <v>95</v>
      </c>
      <c r="Z4" s="2"/>
      <c r="AA4" s="41"/>
      <c r="AB4" s="41" t="s">
        <v>200</v>
      </c>
      <c r="AC4" s="93">
        <f>_xlfn.STDEV.S(X3,X20,X37,X47,X57,X64,X69,X74)</f>
        <v>0.97146156362894076</v>
      </c>
      <c r="AD4" s="203">
        <f>_xlfn.STDEV.S(Z3,Z20,Z37,Z47,Z57,Z64,Z69,Z74)</f>
        <v>4.8872603204238683</v>
      </c>
      <c r="AG4" s="150"/>
      <c r="AI4" s="150"/>
    </row>
    <row r="5" spans="1:35" x14ac:dyDescent="0.35">
      <c r="A5" s="15" t="s">
        <v>0</v>
      </c>
      <c r="B5" s="23" t="s">
        <v>80</v>
      </c>
      <c r="C5" s="1">
        <v>920</v>
      </c>
      <c r="D5" s="3">
        <v>34.090000000000003</v>
      </c>
      <c r="E5" s="41">
        <v>0.56000000000000005</v>
      </c>
      <c r="F5" s="1">
        <v>213</v>
      </c>
      <c r="G5" s="3">
        <v>75.27</v>
      </c>
      <c r="H5" s="2">
        <v>0.76</v>
      </c>
      <c r="I5" s="1">
        <v>421</v>
      </c>
      <c r="J5" s="3">
        <v>68.239999999999995</v>
      </c>
      <c r="K5" s="2">
        <v>0.74</v>
      </c>
      <c r="L5" s="1">
        <v>184</v>
      </c>
      <c r="M5" s="3">
        <v>20.98</v>
      </c>
      <c r="N5" s="2">
        <v>0.43</v>
      </c>
      <c r="O5" s="93">
        <f t="shared" ref="O5:O66" si="1">IF(J5&gt;M5,-1,1)*MAX(M5,J5)/MIN(M5,J5)</f>
        <v>-3.2526215443279312</v>
      </c>
      <c r="P5" s="1">
        <v>61</v>
      </c>
      <c r="Q5" s="3">
        <v>28.01</v>
      </c>
      <c r="R5" s="2">
        <v>0.44</v>
      </c>
      <c r="S5" s="143">
        <f t="shared" si="0"/>
        <v>-2.4362727597286682</v>
      </c>
      <c r="U5" s="42" t="s">
        <v>0</v>
      </c>
      <c r="V5" s="23" t="s">
        <v>80</v>
      </c>
      <c r="W5" s="1"/>
      <c r="X5" s="2"/>
      <c r="Y5" s="41"/>
      <c r="Z5" s="2"/>
      <c r="AA5" s="41"/>
      <c r="AB5" s="41"/>
      <c r="AC5" s="199"/>
      <c r="AD5" s="152"/>
      <c r="AG5" s="150"/>
      <c r="AI5" s="150"/>
    </row>
    <row r="6" spans="1:35" ht="15" thickBot="1" x14ac:dyDescent="0.4">
      <c r="A6" s="15" t="s">
        <v>0</v>
      </c>
      <c r="B6" s="23" t="s">
        <v>52</v>
      </c>
      <c r="C6" s="21">
        <v>105</v>
      </c>
      <c r="D6" s="68">
        <v>3.89</v>
      </c>
      <c r="E6" s="41">
        <v>0.06</v>
      </c>
      <c r="F6" s="21">
        <v>1</v>
      </c>
      <c r="G6" s="68">
        <v>0.35</v>
      </c>
      <c r="H6" s="2">
        <v>0</v>
      </c>
      <c r="I6" s="21">
        <v>3</v>
      </c>
      <c r="J6" s="68">
        <v>0.49</v>
      </c>
      <c r="K6" s="2">
        <v>0.01</v>
      </c>
      <c r="L6" s="21">
        <v>59</v>
      </c>
      <c r="M6" s="72">
        <v>6.73</v>
      </c>
      <c r="N6" s="2">
        <v>0.14000000000000001</v>
      </c>
      <c r="O6" s="94">
        <f>IF(J6&gt;M6,-1,1)*MAX(M6,J6)/MIN(M6,J6)</f>
        <v>13.734693877551022</v>
      </c>
      <c r="P6" s="21">
        <v>5</v>
      </c>
      <c r="Q6" s="68">
        <v>2.2999999999999998</v>
      </c>
      <c r="R6" s="2">
        <v>0.04</v>
      </c>
      <c r="S6" s="143">
        <f t="shared" si="0"/>
        <v>4.6938775510204076</v>
      </c>
      <c r="U6" s="42" t="s">
        <v>0</v>
      </c>
      <c r="V6" s="23" t="s">
        <v>52</v>
      </c>
      <c r="W6" s="1"/>
      <c r="X6" s="2"/>
      <c r="Y6" s="41"/>
      <c r="Z6" s="2"/>
      <c r="AA6" s="41"/>
      <c r="AB6" s="41"/>
      <c r="AC6" s="41"/>
      <c r="AD6" s="2"/>
      <c r="AG6" s="150"/>
      <c r="AI6" s="150"/>
    </row>
    <row r="7" spans="1:35" ht="15" thickBot="1" x14ac:dyDescent="0.4">
      <c r="B7" s="25"/>
      <c r="C7" s="1"/>
      <c r="D7" s="3"/>
      <c r="E7" s="41"/>
      <c r="F7" s="1"/>
      <c r="G7" s="3"/>
      <c r="H7" s="2"/>
      <c r="I7" s="1"/>
      <c r="J7" s="3"/>
      <c r="K7" s="2"/>
      <c r="L7" s="1"/>
      <c r="M7" s="3"/>
      <c r="N7" s="2"/>
      <c r="O7" s="93"/>
      <c r="P7" s="1"/>
      <c r="Q7" s="3"/>
      <c r="R7" s="2"/>
      <c r="S7" s="143"/>
      <c r="V7" s="25"/>
      <c r="W7" s="1"/>
      <c r="X7" s="2"/>
      <c r="Y7" s="41"/>
      <c r="Z7" s="2"/>
      <c r="AA7" s="41" t="s">
        <v>194</v>
      </c>
      <c r="AB7" s="209" t="s">
        <v>204</v>
      </c>
      <c r="AC7" s="93">
        <f>AVERAGE(X8,X11,X17,X25,X29,X44,X81)</f>
        <v>57.973910952948678</v>
      </c>
      <c r="AD7" s="203">
        <f>AVERAGE(Z8,Z11,Z17,Z25,Z29,Z44,Z81)</f>
        <v>16.542592170525491</v>
      </c>
      <c r="AE7" s="211">
        <v>1.38E-2</v>
      </c>
      <c r="AG7" s="150"/>
      <c r="AI7" s="150"/>
    </row>
    <row r="8" spans="1:35" x14ac:dyDescent="0.35">
      <c r="A8" s="17" t="s">
        <v>1</v>
      </c>
      <c r="B8" s="23" t="s">
        <v>53</v>
      </c>
      <c r="C8" s="1">
        <v>179</v>
      </c>
      <c r="D8" s="72">
        <v>6.63</v>
      </c>
      <c r="E8" s="41">
        <v>0.88</v>
      </c>
      <c r="F8" s="1">
        <v>28</v>
      </c>
      <c r="G8" s="72">
        <v>9.89</v>
      </c>
      <c r="H8" s="2">
        <v>0.93</v>
      </c>
      <c r="I8" s="1">
        <v>56</v>
      </c>
      <c r="J8" s="72">
        <v>9.08</v>
      </c>
      <c r="K8" s="2">
        <v>0.95</v>
      </c>
      <c r="L8" s="1">
        <v>72</v>
      </c>
      <c r="M8" s="72">
        <v>8.2100000000000009</v>
      </c>
      <c r="N8" s="2">
        <v>0.84</v>
      </c>
      <c r="O8" s="93">
        <f t="shared" si="1"/>
        <v>-1.1059683313032886</v>
      </c>
      <c r="P8" s="1">
        <v>13</v>
      </c>
      <c r="Q8" s="72">
        <v>5.97</v>
      </c>
      <c r="R8" s="2">
        <v>0.93</v>
      </c>
      <c r="S8" s="143">
        <f t="shared" si="0"/>
        <v>-1.5209380234505863</v>
      </c>
      <c r="U8" s="17" t="s">
        <v>1</v>
      </c>
      <c r="V8" s="23" t="s">
        <v>53</v>
      </c>
      <c r="W8" s="1"/>
      <c r="X8" s="203">
        <f>(I9/(SUM(I8:I9)))*100</f>
        <v>5.0847457627118651</v>
      </c>
      <c r="Y8" s="41"/>
      <c r="Z8" s="203">
        <f>(L9/(SUM(L8:L9)))*100</f>
        <v>16.279069767441861</v>
      </c>
      <c r="AA8" s="41"/>
      <c r="AB8" s="41" t="s">
        <v>200</v>
      </c>
      <c r="AC8" s="93">
        <f>_xlfn.STDEV.S(X8,X11,X17,X25,X29,X44,X81)</f>
        <v>31.68794365731064</v>
      </c>
      <c r="AD8" s="203">
        <f>_xlfn.STDEV.S(Z8,Z11,Z17,Z25,Z29,Z44,Z81)</f>
        <v>3.9286073940313879</v>
      </c>
      <c r="AG8" s="150"/>
      <c r="AI8" s="150"/>
    </row>
    <row r="9" spans="1:35" x14ac:dyDescent="0.35">
      <c r="A9" s="17" t="s">
        <v>1</v>
      </c>
      <c r="B9" s="24" t="s">
        <v>54</v>
      </c>
      <c r="C9" s="21">
        <v>25</v>
      </c>
      <c r="D9" s="68">
        <v>0.93</v>
      </c>
      <c r="E9" s="41">
        <v>0.12</v>
      </c>
      <c r="F9" s="21">
        <v>2</v>
      </c>
      <c r="G9" s="68">
        <v>0.71</v>
      </c>
      <c r="H9" s="2">
        <v>7.0000000000000007E-2</v>
      </c>
      <c r="I9" s="21">
        <v>3</v>
      </c>
      <c r="J9" s="68">
        <v>0.49</v>
      </c>
      <c r="K9" s="2">
        <v>0.05</v>
      </c>
      <c r="L9" s="21">
        <v>14</v>
      </c>
      <c r="M9" s="68">
        <v>1.6</v>
      </c>
      <c r="N9" s="2">
        <v>0.16</v>
      </c>
      <c r="O9" s="95">
        <f t="shared" si="1"/>
        <v>3.2653061224489797</v>
      </c>
      <c r="P9" s="21">
        <v>1</v>
      </c>
      <c r="Q9" s="68">
        <v>0.46</v>
      </c>
      <c r="R9" s="2">
        <v>7.0000000000000007E-2</v>
      </c>
      <c r="S9" s="143">
        <f t="shared" si="0"/>
        <v>-1.0652173913043477</v>
      </c>
      <c r="U9" s="17" t="s">
        <v>1</v>
      </c>
      <c r="V9" s="24" t="s">
        <v>54</v>
      </c>
      <c r="W9" s="1"/>
      <c r="X9" s="2"/>
      <c r="Y9" s="41"/>
      <c r="Z9" s="2"/>
      <c r="AA9" s="41"/>
      <c r="AB9" s="44" t="s">
        <v>201</v>
      </c>
      <c r="AC9" s="199">
        <f>AVERAGE(X11,X17,X25,X29,X44,X81)</f>
        <v>66.788771817988135</v>
      </c>
      <c r="AD9" s="152"/>
      <c r="AE9" s="211">
        <v>1.4E-3</v>
      </c>
      <c r="AG9" s="150"/>
      <c r="AI9" s="150"/>
    </row>
    <row r="10" spans="1:35" x14ac:dyDescent="0.35">
      <c r="B10" s="25"/>
      <c r="C10" s="1"/>
      <c r="D10" s="3"/>
      <c r="E10" s="41"/>
      <c r="F10" s="1"/>
      <c r="G10" s="3"/>
      <c r="H10" s="2"/>
      <c r="I10" s="1"/>
      <c r="J10" s="3"/>
      <c r="K10" s="2"/>
      <c r="L10" s="1"/>
      <c r="M10" s="3"/>
      <c r="N10" s="2"/>
      <c r="O10" s="93"/>
      <c r="P10" s="1"/>
      <c r="Q10" s="3"/>
      <c r="R10" s="2"/>
      <c r="S10" s="143"/>
      <c r="V10" s="25"/>
      <c r="W10" s="1"/>
      <c r="X10" s="2"/>
      <c r="Y10" s="41"/>
      <c r="Z10" s="2"/>
      <c r="AA10" s="41"/>
      <c r="AB10" s="41" t="s">
        <v>200</v>
      </c>
      <c r="AC10" s="93">
        <f>_xlfn.STDEV.S(X11,X17,X25,X29,X44,X81)</f>
        <v>23.500128563193805</v>
      </c>
      <c r="AD10" s="2"/>
      <c r="AG10" s="150"/>
      <c r="AI10" s="150"/>
    </row>
    <row r="11" spans="1:35" ht="14" customHeight="1" thickBot="1" x14ac:dyDescent="0.4">
      <c r="A11" s="13" t="s">
        <v>2</v>
      </c>
      <c r="B11" s="23" t="s">
        <v>55</v>
      </c>
      <c r="C11" s="1">
        <v>674</v>
      </c>
      <c r="D11" s="3">
        <v>24.98</v>
      </c>
      <c r="E11" s="41">
        <v>0.76</v>
      </c>
      <c r="F11" s="1">
        <v>40</v>
      </c>
      <c r="G11" s="3">
        <v>14.13</v>
      </c>
      <c r="H11" s="2">
        <v>0.39</v>
      </c>
      <c r="I11" s="1">
        <v>120</v>
      </c>
      <c r="J11" s="3">
        <v>19.45</v>
      </c>
      <c r="K11" s="2">
        <v>0.5</v>
      </c>
      <c r="L11" s="1">
        <v>245</v>
      </c>
      <c r="M11" s="3">
        <v>27.94</v>
      </c>
      <c r="N11" s="2">
        <v>0.82</v>
      </c>
      <c r="O11" s="93">
        <f t="shared" si="1"/>
        <v>1.4365038560411312</v>
      </c>
      <c r="P11" s="1">
        <v>63</v>
      </c>
      <c r="Q11" s="3">
        <v>28.93</v>
      </c>
      <c r="R11" s="2">
        <v>0.95</v>
      </c>
      <c r="S11" s="143">
        <f t="shared" si="0"/>
        <v>1.4874035989717225</v>
      </c>
      <c r="U11" s="13" t="s">
        <v>2</v>
      </c>
      <c r="V11" s="23" t="s">
        <v>55</v>
      </c>
      <c r="W11" s="1"/>
      <c r="X11" s="203">
        <f>(I12/(SUM(I11:I12)))*100</f>
        <v>49.7907949790795</v>
      </c>
      <c r="Y11" s="41"/>
      <c r="Z11" s="203">
        <f>(L12/(SUM(L11:L12)))*100</f>
        <v>17.508417508417509</v>
      </c>
      <c r="AA11" s="41"/>
      <c r="AB11" s="41"/>
      <c r="AC11" s="41"/>
      <c r="AD11" s="2"/>
      <c r="AG11" s="150"/>
      <c r="AI11" s="150"/>
    </row>
    <row r="12" spans="1:35" ht="15" thickBot="1" x14ac:dyDescent="0.4">
      <c r="A12" s="13" t="s">
        <v>2</v>
      </c>
      <c r="B12" s="24" t="s">
        <v>56</v>
      </c>
      <c r="C12" s="21">
        <v>218</v>
      </c>
      <c r="D12" s="72">
        <v>8.08</v>
      </c>
      <c r="E12" s="41">
        <v>0.24</v>
      </c>
      <c r="F12" s="1">
        <v>63</v>
      </c>
      <c r="G12" s="3">
        <v>22.26</v>
      </c>
      <c r="H12" s="2">
        <v>0.61</v>
      </c>
      <c r="I12" s="1">
        <v>119</v>
      </c>
      <c r="J12" s="3">
        <v>19.29</v>
      </c>
      <c r="K12" s="2">
        <v>0.5</v>
      </c>
      <c r="L12" s="21">
        <v>52</v>
      </c>
      <c r="M12" s="72">
        <v>5.93</v>
      </c>
      <c r="N12" s="2">
        <v>0.18</v>
      </c>
      <c r="O12" s="93">
        <f t="shared" si="1"/>
        <v>-3.2529510961214165</v>
      </c>
      <c r="P12" s="21">
        <v>3</v>
      </c>
      <c r="Q12" s="68">
        <v>1.38</v>
      </c>
      <c r="R12" s="2">
        <v>0.05</v>
      </c>
      <c r="S12" s="146">
        <f>IF($J12&gt;Q12,-1,1)*MAX(Q12,$J12)/MIN(Q12,$J12)</f>
        <v>-13.978260869565219</v>
      </c>
      <c r="U12" s="13" t="s">
        <v>2</v>
      </c>
      <c r="V12" s="24" t="s">
        <v>56</v>
      </c>
      <c r="W12" s="1"/>
      <c r="X12" s="2"/>
      <c r="Y12" s="41"/>
      <c r="Z12" s="2"/>
      <c r="AA12" s="41" t="s">
        <v>195</v>
      </c>
      <c r="AB12" s="209" t="s">
        <v>204</v>
      </c>
      <c r="AC12" s="93">
        <f>AVERAGE(X14,X32,X52,X35,X55)</f>
        <v>5.3959232525254395</v>
      </c>
      <c r="AD12" s="203">
        <f>AVERAGE(Z14,Z32,Z52,Z35,Z55)</f>
        <v>11.452076782053044</v>
      </c>
      <c r="AE12" s="211">
        <v>6.2600000000000003E-2</v>
      </c>
      <c r="AG12" s="150"/>
      <c r="AI12" s="150"/>
    </row>
    <row r="13" spans="1:35" ht="15" thickBot="1" x14ac:dyDescent="0.4">
      <c r="B13" s="25"/>
      <c r="C13" s="1"/>
      <c r="D13" s="3"/>
      <c r="E13" s="41"/>
      <c r="F13" s="1"/>
      <c r="G13" s="3"/>
      <c r="H13" s="2"/>
      <c r="I13" s="1"/>
      <c r="J13" s="3"/>
      <c r="K13" s="2"/>
      <c r="L13" s="1"/>
      <c r="M13" s="3"/>
      <c r="N13" s="2"/>
      <c r="O13" s="93"/>
      <c r="P13" s="1"/>
      <c r="Q13" s="3"/>
      <c r="R13" s="2"/>
      <c r="S13" s="143"/>
      <c r="V13" s="25"/>
      <c r="W13" s="1"/>
      <c r="X13" s="2"/>
      <c r="Y13" s="41"/>
      <c r="Z13" s="2"/>
      <c r="AA13" s="5"/>
      <c r="AB13" s="5" t="s">
        <v>200</v>
      </c>
      <c r="AC13" s="204">
        <f>_xlfn.STDEV.S(X14,X32,X52,X35,X55)</f>
        <v>4.5439091034157943</v>
      </c>
      <c r="AD13" s="205">
        <f>_xlfn.STDEV.S(Z14,Z32,Z52,Z35,Z55)</f>
        <v>4.165869560655886</v>
      </c>
      <c r="AG13" s="150"/>
      <c r="AI13" s="150"/>
    </row>
    <row r="14" spans="1:35" x14ac:dyDescent="0.35">
      <c r="A14" s="13" t="s">
        <v>3</v>
      </c>
      <c r="B14" s="23" t="s">
        <v>57</v>
      </c>
      <c r="C14" s="21">
        <v>91</v>
      </c>
      <c r="D14" s="68">
        <v>3.37</v>
      </c>
      <c r="E14" s="41">
        <v>0.08</v>
      </c>
      <c r="F14" s="21">
        <v>13</v>
      </c>
      <c r="G14" s="68">
        <v>4.59</v>
      </c>
      <c r="H14" s="2">
        <v>0.09</v>
      </c>
      <c r="I14" s="21">
        <v>17</v>
      </c>
      <c r="J14" s="68">
        <v>2.76</v>
      </c>
      <c r="K14" s="2">
        <v>0.06</v>
      </c>
      <c r="L14" s="21">
        <v>42</v>
      </c>
      <c r="M14" s="68">
        <v>4.79</v>
      </c>
      <c r="N14" s="2">
        <v>0.11</v>
      </c>
      <c r="O14" s="93">
        <f t="shared" si="1"/>
        <v>1.7355072463768118</v>
      </c>
      <c r="P14" s="21">
        <v>2</v>
      </c>
      <c r="Q14" s="68">
        <v>0.92</v>
      </c>
      <c r="R14" s="2">
        <v>0.02</v>
      </c>
      <c r="S14" s="143">
        <f t="shared" si="0"/>
        <v>-2.9999999999999996</v>
      </c>
      <c r="U14" s="13" t="s">
        <v>3</v>
      </c>
      <c r="V14" s="23" t="s">
        <v>57</v>
      </c>
      <c r="W14" s="1"/>
      <c r="X14" s="203">
        <f>(I14/(SUM(I14:I15)))*100</f>
        <v>5.9233449477351918</v>
      </c>
      <c r="Y14" s="41"/>
      <c r="Z14" s="203">
        <f>(L14/(SUM(L14:L15)))*100</f>
        <v>10.552763819095476</v>
      </c>
      <c r="AG14" s="150"/>
      <c r="AI14" s="150"/>
    </row>
    <row r="15" spans="1:35" x14ac:dyDescent="0.35">
      <c r="A15" s="13" t="s">
        <v>3</v>
      </c>
      <c r="B15" s="24" t="s">
        <v>81</v>
      </c>
      <c r="C15" s="1">
        <v>1100</v>
      </c>
      <c r="D15" s="3">
        <v>40.76</v>
      </c>
      <c r="E15" s="41">
        <v>0.92</v>
      </c>
      <c r="F15" s="1">
        <v>128</v>
      </c>
      <c r="G15" s="3">
        <v>45.23</v>
      </c>
      <c r="H15" s="2">
        <v>0.91</v>
      </c>
      <c r="I15" s="1">
        <v>270</v>
      </c>
      <c r="J15" s="3">
        <v>43.77</v>
      </c>
      <c r="K15" s="2">
        <v>0.94</v>
      </c>
      <c r="L15" s="1">
        <v>356</v>
      </c>
      <c r="M15" s="3">
        <v>40.590000000000003</v>
      </c>
      <c r="N15" s="2">
        <v>0.89</v>
      </c>
      <c r="O15" s="93">
        <f t="shared" si="1"/>
        <v>-1.0783444198078345</v>
      </c>
      <c r="P15" s="1">
        <v>79</v>
      </c>
      <c r="Q15" s="3">
        <v>36.270000000000003</v>
      </c>
      <c r="R15" s="2">
        <v>0.98</v>
      </c>
      <c r="S15" s="143">
        <f t="shared" si="0"/>
        <v>-1.2067824648469809</v>
      </c>
      <c r="U15" s="13" t="s">
        <v>3</v>
      </c>
      <c r="V15" s="24" t="s">
        <v>81</v>
      </c>
      <c r="W15" s="1"/>
      <c r="X15" s="2"/>
      <c r="Y15" s="41"/>
      <c r="Z15" s="2"/>
      <c r="AG15" s="150"/>
      <c r="AI15" s="150"/>
    </row>
    <row r="16" spans="1:35" x14ac:dyDescent="0.35">
      <c r="B16" s="25"/>
      <c r="C16" s="1"/>
      <c r="D16" s="3"/>
      <c r="E16" s="41"/>
      <c r="F16" s="1"/>
      <c r="G16" s="3"/>
      <c r="H16" s="2"/>
      <c r="I16" s="1"/>
      <c r="J16" s="3"/>
      <c r="K16" s="2"/>
      <c r="L16" s="1"/>
      <c r="M16" s="3"/>
      <c r="N16" s="2"/>
      <c r="O16" s="93"/>
      <c r="P16" s="1"/>
      <c r="Q16" s="3"/>
      <c r="R16" s="2"/>
      <c r="S16" s="143"/>
      <c r="V16" s="25"/>
      <c r="W16" s="1"/>
      <c r="X16" s="2"/>
      <c r="Y16" s="41"/>
      <c r="Z16" s="2"/>
      <c r="AG16" s="150"/>
      <c r="AI16" s="150"/>
    </row>
    <row r="17" spans="1:35" x14ac:dyDescent="0.35">
      <c r="A17" s="19" t="s">
        <v>4</v>
      </c>
      <c r="B17" s="23" t="s">
        <v>58</v>
      </c>
      <c r="C17" s="1">
        <v>910</v>
      </c>
      <c r="D17" s="3">
        <v>33.72</v>
      </c>
      <c r="E17" s="41">
        <v>0.67</v>
      </c>
      <c r="F17" s="21">
        <v>30</v>
      </c>
      <c r="G17" s="3">
        <v>10.6</v>
      </c>
      <c r="H17" s="2">
        <v>0.18</v>
      </c>
      <c r="I17" s="21">
        <v>91</v>
      </c>
      <c r="J17" s="3">
        <v>14.75</v>
      </c>
      <c r="K17" s="2">
        <v>0.25</v>
      </c>
      <c r="L17" s="1">
        <v>338</v>
      </c>
      <c r="M17" s="3">
        <v>38.54</v>
      </c>
      <c r="N17" s="2">
        <v>0.85</v>
      </c>
      <c r="O17" s="93">
        <f t="shared" si="1"/>
        <v>2.6128813559322035</v>
      </c>
      <c r="P17" s="1">
        <v>61</v>
      </c>
      <c r="Q17" s="3">
        <v>28.01</v>
      </c>
      <c r="R17" s="2">
        <v>0.76</v>
      </c>
      <c r="S17" s="143">
        <f t="shared" si="0"/>
        <v>1.8989830508474577</v>
      </c>
      <c r="U17" s="19" t="s">
        <v>4</v>
      </c>
      <c r="V17" s="23" t="s">
        <v>58</v>
      </c>
      <c r="W17" s="1"/>
      <c r="X17" s="203">
        <f>(I18/(SUM(I17:I18)))*100</f>
        <v>75</v>
      </c>
      <c r="Y17" s="41"/>
      <c r="Z17" s="203">
        <f>(L18/(SUM(L17:L18)))*100</f>
        <v>14.86146095717884</v>
      </c>
      <c r="AG17" s="150"/>
      <c r="AI17" s="150"/>
    </row>
    <row r="18" spans="1:35" x14ac:dyDescent="0.35">
      <c r="A18" s="19" t="s">
        <v>4</v>
      </c>
      <c r="B18" s="24" t="s">
        <v>59</v>
      </c>
      <c r="C18" s="21">
        <v>454</v>
      </c>
      <c r="D18" s="3">
        <v>16.82</v>
      </c>
      <c r="E18" s="41">
        <v>0.33</v>
      </c>
      <c r="F18" s="1">
        <v>140</v>
      </c>
      <c r="G18" s="3">
        <v>49.47</v>
      </c>
      <c r="H18" s="2">
        <v>0.82</v>
      </c>
      <c r="I18" s="1">
        <v>273</v>
      </c>
      <c r="J18" s="3">
        <v>44.25</v>
      </c>
      <c r="K18" s="2">
        <v>0.75</v>
      </c>
      <c r="L18" s="21">
        <v>59</v>
      </c>
      <c r="M18" s="72">
        <v>6.73</v>
      </c>
      <c r="N18" s="2">
        <v>0.15</v>
      </c>
      <c r="O18" s="94">
        <f t="shared" si="1"/>
        <v>-6.5750371471025257</v>
      </c>
      <c r="P18" s="21">
        <v>19</v>
      </c>
      <c r="Q18" s="72">
        <v>8.7200000000000006</v>
      </c>
      <c r="R18" s="2">
        <v>0.24</v>
      </c>
      <c r="S18" s="146">
        <f t="shared" si="0"/>
        <v>-5.0745412844036695</v>
      </c>
      <c r="U18" s="19" t="s">
        <v>4</v>
      </c>
      <c r="V18" s="24" t="s">
        <v>59</v>
      </c>
      <c r="W18" s="1"/>
      <c r="X18" s="2"/>
      <c r="Y18" s="41"/>
      <c r="Z18" s="2"/>
      <c r="AG18" s="150"/>
      <c r="AI18" s="150"/>
    </row>
    <row r="19" spans="1:35" x14ac:dyDescent="0.35">
      <c r="B19" s="25"/>
      <c r="C19" s="1"/>
      <c r="D19" s="3"/>
      <c r="E19" s="41"/>
      <c r="F19" s="1"/>
      <c r="G19" s="3"/>
      <c r="H19" s="2"/>
      <c r="I19" s="1"/>
      <c r="J19" s="3"/>
      <c r="K19" s="2"/>
      <c r="L19" s="1"/>
      <c r="M19" s="3"/>
      <c r="N19" s="2"/>
      <c r="O19" s="93"/>
      <c r="P19" s="1"/>
      <c r="Q19" s="3"/>
      <c r="R19" s="2"/>
      <c r="S19" s="143"/>
      <c r="V19" s="25"/>
      <c r="W19" s="1"/>
      <c r="X19" s="2"/>
      <c r="Y19" s="41"/>
      <c r="Z19" s="2"/>
      <c r="AG19" s="150"/>
      <c r="AI19" s="150"/>
    </row>
    <row r="20" spans="1:35" x14ac:dyDescent="0.35">
      <c r="A20" s="15" t="s">
        <v>5</v>
      </c>
      <c r="B20" s="23" t="s">
        <v>60</v>
      </c>
      <c r="C20" s="21">
        <v>96</v>
      </c>
      <c r="D20" s="68">
        <v>3.56</v>
      </c>
      <c r="E20" s="41">
        <v>0.06</v>
      </c>
      <c r="F20" s="21">
        <v>0</v>
      </c>
      <c r="G20" s="68">
        <v>0</v>
      </c>
      <c r="H20" s="2">
        <v>0</v>
      </c>
      <c r="I20" s="21">
        <v>3</v>
      </c>
      <c r="J20" s="68">
        <v>0.49</v>
      </c>
      <c r="K20" s="2">
        <v>0.01</v>
      </c>
      <c r="L20" s="21">
        <v>53</v>
      </c>
      <c r="M20" s="72">
        <v>6.04</v>
      </c>
      <c r="N20" s="2">
        <v>0.13</v>
      </c>
      <c r="O20" s="94">
        <f t="shared" si="1"/>
        <v>12.326530612244898</v>
      </c>
      <c r="P20" s="21">
        <v>5</v>
      </c>
      <c r="Q20" s="68">
        <v>2.2999999999999998</v>
      </c>
      <c r="R20" s="2">
        <v>0.04</v>
      </c>
      <c r="S20" s="143">
        <f t="shared" si="0"/>
        <v>4.6938775510204076</v>
      </c>
      <c r="U20" s="42" t="s">
        <v>5</v>
      </c>
      <c r="V20" s="23" t="s">
        <v>60</v>
      </c>
      <c r="W20" s="221">
        <f>SUM(I21:I22)</f>
        <v>576</v>
      </c>
      <c r="X20" s="222">
        <f>(W21/(SUM(W20:W21)))*100</f>
        <v>3.3557046979865772</v>
      </c>
      <c r="Y20" s="44">
        <f>SUM(L21:L22)</f>
        <v>317</v>
      </c>
      <c r="Z20" s="222">
        <f>(Y21/(SUM(Y20:Y21)))*100</f>
        <v>24.3436754176611</v>
      </c>
      <c r="AG20" s="150"/>
      <c r="AI20" s="150"/>
    </row>
    <row r="21" spans="1:35" x14ac:dyDescent="0.35">
      <c r="A21" s="15" t="s">
        <v>5</v>
      </c>
      <c r="B21" s="24" t="s">
        <v>61</v>
      </c>
      <c r="C21" s="1">
        <v>211</v>
      </c>
      <c r="D21" s="72">
        <v>7.82</v>
      </c>
      <c r="E21" s="41">
        <v>0.13</v>
      </c>
      <c r="F21" s="21">
        <v>2</v>
      </c>
      <c r="G21" s="68">
        <v>0.71</v>
      </c>
      <c r="H21" s="2">
        <v>0.01</v>
      </c>
      <c r="I21" s="21">
        <v>9</v>
      </c>
      <c r="J21" s="68">
        <v>1.46</v>
      </c>
      <c r="K21" s="2">
        <v>0.02</v>
      </c>
      <c r="L21" s="1">
        <v>119</v>
      </c>
      <c r="M21" s="3">
        <v>13.57</v>
      </c>
      <c r="N21" s="2">
        <v>0.28000000000000003</v>
      </c>
      <c r="O21" s="94">
        <f t="shared" si="1"/>
        <v>9.294520547945206</v>
      </c>
      <c r="P21" s="21">
        <v>7</v>
      </c>
      <c r="Q21" s="68">
        <v>3.21</v>
      </c>
      <c r="R21" s="2">
        <v>0.05</v>
      </c>
      <c r="S21" s="143">
        <f t="shared" si="0"/>
        <v>2.1986301369863015</v>
      </c>
      <c r="U21" s="42" t="s">
        <v>5</v>
      </c>
      <c r="V21" s="24" t="s">
        <v>61</v>
      </c>
      <c r="W21" s="1">
        <f>SUM(I23,I20)</f>
        <v>20</v>
      </c>
      <c r="X21" s="2"/>
      <c r="Y21" s="41">
        <f>SUM(L23,L20)</f>
        <v>102</v>
      </c>
      <c r="Z21" s="2"/>
      <c r="AG21" s="150"/>
      <c r="AI21" s="150"/>
    </row>
    <row r="22" spans="1:35" x14ac:dyDescent="0.35">
      <c r="A22" s="15" t="s">
        <v>5</v>
      </c>
      <c r="B22" s="23" t="s">
        <v>83</v>
      </c>
      <c r="C22" s="1">
        <v>1183</v>
      </c>
      <c r="D22" s="3">
        <v>43.84</v>
      </c>
      <c r="E22" s="41">
        <v>0.73</v>
      </c>
      <c r="F22" s="1">
        <v>255</v>
      </c>
      <c r="G22" s="3">
        <v>90.11</v>
      </c>
      <c r="H22" s="2">
        <v>0.97</v>
      </c>
      <c r="I22" s="1">
        <v>567</v>
      </c>
      <c r="J22" s="3">
        <v>91.91</v>
      </c>
      <c r="K22" s="2">
        <v>0.95</v>
      </c>
      <c r="L22" s="1">
        <v>198</v>
      </c>
      <c r="M22" s="3">
        <v>22.58</v>
      </c>
      <c r="N22" s="2">
        <v>0.47</v>
      </c>
      <c r="O22" s="93">
        <f t="shared" si="1"/>
        <v>-4.070416297608503</v>
      </c>
      <c r="P22" s="1">
        <v>109</v>
      </c>
      <c r="Q22" s="3">
        <v>50.05</v>
      </c>
      <c r="R22" s="2">
        <v>0.81</v>
      </c>
      <c r="S22" s="143">
        <f t="shared" si="0"/>
        <v>-1.8363636363636364</v>
      </c>
      <c r="U22" s="42" t="s">
        <v>5</v>
      </c>
      <c r="V22" s="23" t="s">
        <v>83</v>
      </c>
      <c r="W22" s="1"/>
      <c r="X22" s="2"/>
      <c r="Y22" s="41"/>
      <c r="Z22" s="2"/>
      <c r="AG22" s="150"/>
      <c r="AI22" s="150"/>
    </row>
    <row r="23" spans="1:35" x14ac:dyDescent="0.35">
      <c r="A23" s="15" t="s">
        <v>5</v>
      </c>
      <c r="B23" s="24" t="s">
        <v>62</v>
      </c>
      <c r="C23" s="21">
        <v>121</v>
      </c>
      <c r="D23" s="68">
        <v>4.4800000000000004</v>
      </c>
      <c r="E23" s="41">
        <v>0.08</v>
      </c>
      <c r="F23" s="21">
        <v>5</v>
      </c>
      <c r="G23" s="68">
        <v>1.77</v>
      </c>
      <c r="H23" s="2">
        <v>0.02</v>
      </c>
      <c r="I23" s="21">
        <v>17</v>
      </c>
      <c r="J23" s="68">
        <v>2.76</v>
      </c>
      <c r="K23" s="2">
        <v>0.03</v>
      </c>
      <c r="L23" s="21">
        <v>49</v>
      </c>
      <c r="M23" s="72">
        <v>5.59</v>
      </c>
      <c r="N23" s="2">
        <v>0.12</v>
      </c>
      <c r="O23" s="93">
        <f t="shared" si="1"/>
        <v>2.0253623188405796</v>
      </c>
      <c r="P23" s="21">
        <v>13</v>
      </c>
      <c r="Q23" s="72">
        <v>5.97</v>
      </c>
      <c r="R23" s="2">
        <v>0.1</v>
      </c>
      <c r="S23" s="143">
        <f t="shared" si="0"/>
        <v>2.1630434782608696</v>
      </c>
      <c r="U23" s="42" t="s">
        <v>5</v>
      </c>
      <c r="V23" s="24" t="s">
        <v>62</v>
      </c>
      <c r="W23" s="1"/>
      <c r="X23" s="2"/>
      <c r="Y23" s="41"/>
      <c r="Z23" s="2"/>
      <c r="AG23" s="150"/>
      <c r="AI23" s="150"/>
    </row>
    <row r="24" spans="1:35" x14ac:dyDescent="0.35">
      <c r="B24" s="25"/>
      <c r="C24" s="1"/>
      <c r="D24" s="3"/>
      <c r="E24" s="41"/>
      <c r="F24" s="1"/>
      <c r="G24" s="3"/>
      <c r="H24" s="2"/>
      <c r="I24" s="1"/>
      <c r="J24" s="3"/>
      <c r="K24" s="2"/>
      <c r="L24" s="1"/>
      <c r="M24" s="3"/>
      <c r="N24" s="2"/>
      <c r="O24" s="93"/>
      <c r="P24" s="1"/>
      <c r="Q24" s="3"/>
      <c r="R24" s="2"/>
      <c r="S24" s="143"/>
      <c r="V24" s="25"/>
      <c r="W24" s="1"/>
      <c r="X24" s="2"/>
      <c r="Y24" s="41"/>
      <c r="Z24" s="2"/>
      <c r="AG24" s="150"/>
      <c r="AI24" s="150"/>
    </row>
    <row r="25" spans="1:35" x14ac:dyDescent="0.35">
      <c r="A25" s="20" t="s">
        <v>6</v>
      </c>
      <c r="B25" s="23" t="s">
        <v>63</v>
      </c>
      <c r="C25" s="1">
        <v>287</v>
      </c>
      <c r="D25" s="3">
        <v>10.64</v>
      </c>
      <c r="E25" s="41">
        <v>0.55000000000000004</v>
      </c>
      <c r="F25" s="21">
        <v>9</v>
      </c>
      <c r="G25" s="68">
        <v>3.18</v>
      </c>
      <c r="H25" s="2">
        <v>0.11</v>
      </c>
      <c r="I25" s="21">
        <v>17</v>
      </c>
      <c r="J25" s="68">
        <v>2.76</v>
      </c>
      <c r="K25" s="2">
        <v>0.09</v>
      </c>
      <c r="L25" s="1">
        <v>128</v>
      </c>
      <c r="M25" s="3">
        <v>14.6</v>
      </c>
      <c r="N25" s="2">
        <v>0.77</v>
      </c>
      <c r="O25" s="94">
        <f t="shared" si="1"/>
        <v>5.2898550724637685</v>
      </c>
      <c r="P25" s="1">
        <v>28</v>
      </c>
      <c r="Q25" s="3">
        <v>12.86</v>
      </c>
      <c r="R25" s="2">
        <v>0.85</v>
      </c>
      <c r="S25" s="143">
        <f t="shared" si="0"/>
        <v>4.6594202898550723</v>
      </c>
      <c r="U25" s="20" t="s">
        <v>6</v>
      </c>
      <c r="V25" s="23" t="s">
        <v>63</v>
      </c>
      <c r="W25" s="1"/>
      <c r="X25" s="203">
        <f>(I26/(SUM(I25:I26)))*100</f>
        <v>90.502793296089393</v>
      </c>
      <c r="Y25" s="41"/>
      <c r="Z25" s="203">
        <f>(L26/(SUM(L25:L26)))*100</f>
        <v>22.891566265060241</v>
      </c>
      <c r="AG25" s="150"/>
      <c r="AI25" s="150"/>
    </row>
    <row r="26" spans="1:35" x14ac:dyDescent="0.35">
      <c r="A26" s="20" t="s">
        <v>6</v>
      </c>
      <c r="B26" s="24" t="s">
        <v>64</v>
      </c>
      <c r="C26" s="1">
        <v>235</v>
      </c>
      <c r="D26" s="72">
        <v>8.7100000000000009</v>
      </c>
      <c r="E26" s="41">
        <v>0.45</v>
      </c>
      <c r="F26" s="1">
        <v>75</v>
      </c>
      <c r="G26" s="3">
        <v>26.5</v>
      </c>
      <c r="H26" s="2">
        <v>0.89</v>
      </c>
      <c r="I26" s="1">
        <v>162</v>
      </c>
      <c r="J26" s="3">
        <v>26.26</v>
      </c>
      <c r="K26" s="2">
        <v>0.91</v>
      </c>
      <c r="L26" s="21">
        <v>38</v>
      </c>
      <c r="M26" s="3">
        <v>4.33</v>
      </c>
      <c r="N26" s="2">
        <v>0.23</v>
      </c>
      <c r="O26" s="94">
        <f t="shared" si="1"/>
        <v>-6.0646651270207856</v>
      </c>
      <c r="P26" s="21">
        <v>5</v>
      </c>
      <c r="Q26" s="68">
        <v>2.2999999999999998</v>
      </c>
      <c r="R26" s="2">
        <v>0.15</v>
      </c>
      <c r="S26" s="143">
        <f t="shared" si="0"/>
        <v>-11.417391304347827</v>
      </c>
      <c r="U26" s="20" t="s">
        <v>6</v>
      </c>
      <c r="V26" s="24" t="s">
        <v>64</v>
      </c>
      <c r="W26" s="1"/>
      <c r="X26" s="2"/>
      <c r="Y26" s="41"/>
      <c r="Z26" s="2"/>
      <c r="AG26" s="150"/>
      <c r="AI26" s="150"/>
    </row>
    <row r="27" spans="1:35" x14ac:dyDescent="0.35">
      <c r="B27" s="25"/>
      <c r="C27" s="1"/>
      <c r="D27" s="3"/>
      <c r="E27" s="41"/>
      <c r="F27" s="1"/>
      <c r="G27" s="3"/>
      <c r="H27" s="2"/>
      <c r="I27" s="1"/>
      <c r="J27" s="3"/>
      <c r="K27" s="2"/>
      <c r="L27" s="1"/>
      <c r="M27" s="3"/>
      <c r="N27" s="2"/>
      <c r="O27" s="93"/>
      <c r="P27" s="1"/>
      <c r="Q27" s="3"/>
      <c r="R27" s="2"/>
      <c r="S27" s="143"/>
      <c r="V27" s="25"/>
      <c r="W27" s="1"/>
      <c r="X27" s="2"/>
      <c r="Y27" s="41"/>
      <c r="Z27" s="2"/>
      <c r="AG27" s="150"/>
      <c r="AI27" s="150"/>
    </row>
    <row r="28" spans="1:35" x14ac:dyDescent="0.35">
      <c r="A28" s="15" t="s">
        <v>7</v>
      </c>
      <c r="B28" s="23" t="s">
        <v>182</v>
      </c>
      <c r="C28" s="21">
        <v>207</v>
      </c>
      <c r="D28" s="72">
        <v>7.67</v>
      </c>
      <c r="E28" s="41">
        <v>0.11</v>
      </c>
      <c r="F28" s="21">
        <v>0</v>
      </c>
      <c r="G28" s="68">
        <v>0</v>
      </c>
      <c r="H28" s="2">
        <v>0</v>
      </c>
      <c r="I28" s="21">
        <v>1</v>
      </c>
      <c r="J28" s="68">
        <v>0.16</v>
      </c>
      <c r="K28" s="2">
        <v>0</v>
      </c>
      <c r="L28" s="1">
        <v>121</v>
      </c>
      <c r="M28" s="3">
        <v>13.8</v>
      </c>
      <c r="N28" s="2">
        <v>0.19</v>
      </c>
      <c r="O28" s="94">
        <f t="shared" si="1"/>
        <v>86.25</v>
      </c>
      <c r="P28" s="21">
        <v>0</v>
      </c>
      <c r="Q28" s="68">
        <v>0</v>
      </c>
      <c r="R28" s="2">
        <v>0</v>
      </c>
      <c r="S28" s="143">
        <v>0</v>
      </c>
      <c r="U28" s="42" t="s">
        <v>7</v>
      </c>
      <c r="V28" s="23" t="s">
        <v>182</v>
      </c>
      <c r="W28" s="1"/>
      <c r="X28" s="2"/>
      <c r="Y28" s="41"/>
      <c r="Z28" s="2"/>
      <c r="AG28" s="150"/>
      <c r="AI28" s="150"/>
    </row>
    <row r="29" spans="1:35" x14ac:dyDescent="0.35">
      <c r="A29" s="15" t="s">
        <v>7</v>
      </c>
      <c r="B29" s="23" t="s">
        <v>101</v>
      </c>
      <c r="C29" s="1">
        <v>1401</v>
      </c>
      <c r="D29" s="3">
        <v>51.92</v>
      </c>
      <c r="E29" s="41">
        <v>0.76</v>
      </c>
      <c r="F29" s="1">
        <v>110</v>
      </c>
      <c r="G29" s="3">
        <v>38.869999999999997</v>
      </c>
      <c r="H29" s="2">
        <v>0.62</v>
      </c>
      <c r="I29" s="1">
        <v>275</v>
      </c>
      <c r="J29" s="3">
        <v>44.58</v>
      </c>
      <c r="K29" s="2">
        <v>0.72</v>
      </c>
      <c r="L29" s="1">
        <v>446</v>
      </c>
      <c r="M29" s="3">
        <v>50.86</v>
      </c>
      <c r="N29" s="2">
        <v>0.71</v>
      </c>
      <c r="O29" s="93">
        <f t="shared" si="1"/>
        <v>1.1408703454463887</v>
      </c>
      <c r="P29" s="1">
        <v>154</v>
      </c>
      <c r="Q29" s="3">
        <v>70.709999999999994</v>
      </c>
      <c r="R29" s="2">
        <v>0.97</v>
      </c>
      <c r="S29" s="143">
        <f t="shared" si="0"/>
        <v>1.5861372812920591</v>
      </c>
      <c r="U29" s="42" t="s">
        <v>7</v>
      </c>
      <c r="V29" s="23" t="s">
        <v>101</v>
      </c>
      <c r="W29" s="1"/>
      <c r="X29" s="203">
        <f>(I30/(SUM(I29:I30)))*100</f>
        <v>28.01047120418848</v>
      </c>
      <c r="Y29" s="41"/>
      <c r="Z29" s="203">
        <f>(L30/(SUM(L29:L30)))*100</f>
        <v>11.857707509881422</v>
      </c>
      <c r="AG29" s="150"/>
      <c r="AI29" s="150"/>
    </row>
    <row r="30" spans="1:35" x14ac:dyDescent="0.35">
      <c r="A30" s="15" t="s">
        <v>7</v>
      </c>
      <c r="B30" s="24" t="s">
        <v>84</v>
      </c>
      <c r="C30" s="21">
        <v>234</v>
      </c>
      <c r="D30" s="72">
        <v>8.67</v>
      </c>
      <c r="E30" s="41">
        <v>0.13</v>
      </c>
      <c r="F30" s="1">
        <v>68</v>
      </c>
      <c r="G30" s="3">
        <v>24.03</v>
      </c>
      <c r="H30" s="2">
        <v>0.38</v>
      </c>
      <c r="I30" s="1">
        <v>107</v>
      </c>
      <c r="J30" s="3">
        <v>17.34</v>
      </c>
      <c r="K30" s="2">
        <v>0.28000000000000003</v>
      </c>
      <c r="L30" s="21">
        <v>60</v>
      </c>
      <c r="M30" s="72">
        <v>6.84</v>
      </c>
      <c r="N30" s="2">
        <v>0.1</v>
      </c>
      <c r="O30" s="93">
        <f t="shared" si="1"/>
        <v>-2.5350877192982457</v>
      </c>
      <c r="P30" s="21">
        <v>5</v>
      </c>
      <c r="Q30" s="68">
        <v>2.2999999999999998</v>
      </c>
      <c r="R30" s="2">
        <v>0.03</v>
      </c>
      <c r="S30" s="146">
        <f t="shared" si="0"/>
        <v>-7.5391304347826091</v>
      </c>
      <c r="U30" s="42" t="s">
        <v>7</v>
      </c>
      <c r="V30" s="24" t="s">
        <v>84</v>
      </c>
      <c r="W30" s="1"/>
      <c r="X30" s="2"/>
      <c r="Y30" s="41"/>
      <c r="Z30" s="2"/>
      <c r="AG30" s="150"/>
      <c r="AI30" s="150"/>
    </row>
    <row r="31" spans="1:35" x14ac:dyDescent="0.35">
      <c r="B31" s="25"/>
      <c r="C31" s="1"/>
      <c r="D31" s="3"/>
      <c r="E31" s="41"/>
      <c r="F31" s="1"/>
      <c r="G31" s="3"/>
      <c r="H31" s="2"/>
      <c r="I31" s="1"/>
      <c r="J31" s="3"/>
      <c r="K31" s="2"/>
      <c r="L31" s="1"/>
      <c r="M31" s="3"/>
      <c r="N31" s="2"/>
      <c r="O31" s="93"/>
      <c r="P31" s="1"/>
      <c r="Q31" s="3"/>
      <c r="R31" s="2"/>
      <c r="S31" s="143"/>
      <c r="V31" s="25"/>
      <c r="W31" s="1"/>
      <c r="X31" s="2"/>
      <c r="Y31" s="41"/>
      <c r="Z31" s="2"/>
      <c r="AG31" s="150"/>
      <c r="AI31" s="150"/>
    </row>
    <row r="32" spans="1:35" x14ac:dyDescent="0.35">
      <c r="A32" s="20" t="s">
        <v>8</v>
      </c>
      <c r="B32" s="23" t="s">
        <v>66</v>
      </c>
      <c r="C32" s="21">
        <v>131</v>
      </c>
      <c r="D32" s="68">
        <v>4.8499999999999996</v>
      </c>
      <c r="E32" s="41">
        <v>0.06</v>
      </c>
      <c r="F32" s="21">
        <v>3</v>
      </c>
      <c r="G32" s="68">
        <v>1.06</v>
      </c>
      <c r="H32" s="2">
        <v>0.04</v>
      </c>
      <c r="I32" s="21">
        <v>8</v>
      </c>
      <c r="J32" s="68">
        <v>1.3</v>
      </c>
      <c r="K32" s="2">
        <v>0.04</v>
      </c>
      <c r="L32" s="21">
        <v>70</v>
      </c>
      <c r="M32" s="72">
        <v>7.98</v>
      </c>
      <c r="N32" s="2">
        <v>0.08</v>
      </c>
      <c r="O32" s="94">
        <f t="shared" si="1"/>
        <v>6.1384615384615389</v>
      </c>
      <c r="P32" s="21">
        <v>5</v>
      </c>
      <c r="Q32" s="68">
        <v>2.2999999999999998</v>
      </c>
      <c r="R32" s="2">
        <v>0.02</v>
      </c>
      <c r="S32" s="143">
        <f t="shared" si="0"/>
        <v>1.7692307692307689</v>
      </c>
      <c r="U32" s="20" t="s">
        <v>8</v>
      </c>
      <c r="V32" s="23" t="s">
        <v>66</v>
      </c>
      <c r="W32" s="1"/>
      <c r="X32" s="203">
        <f>(I32/(SUM(I32:I33)))*100</f>
        <v>3.9408866995073892</v>
      </c>
      <c r="Y32" s="41"/>
      <c r="Z32" s="203">
        <f>(L32/(SUM(L32:L33)))*100</f>
        <v>7.9908675799086755</v>
      </c>
      <c r="AG32" s="150"/>
      <c r="AI32" s="150"/>
    </row>
    <row r="33" spans="1:35" x14ac:dyDescent="0.35">
      <c r="A33" s="20" t="s">
        <v>8</v>
      </c>
      <c r="B33" s="24" t="s">
        <v>67</v>
      </c>
      <c r="C33" s="1">
        <v>2076</v>
      </c>
      <c r="D33" s="3">
        <v>76.930000000000007</v>
      </c>
      <c r="E33" s="41">
        <v>0.94</v>
      </c>
      <c r="F33" s="1">
        <v>68</v>
      </c>
      <c r="G33" s="3">
        <v>24.03</v>
      </c>
      <c r="H33" s="2">
        <v>0.96</v>
      </c>
      <c r="I33" s="1">
        <v>195</v>
      </c>
      <c r="J33" s="3">
        <v>31.61</v>
      </c>
      <c r="K33" s="2">
        <v>0.96</v>
      </c>
      <c r="L33" s="1">
        <v>806</v>
      </c>
      <c r="M33" s="3">
        <v>91.9</v>
      </c>
      <c r="N33" s="2">
        <v>0.92</v>
      </c>
      <c r="O33" s="93">
        <f t="shared" si="1"/>
        <v>2.9073078139829169</v>
      </c>
      <c r="P33" s="1">
        <v>263</v>
      </c>
      <c r="Q33" s="3">
        <v>120.75</v>
      </c>
      <c r="R33" s="2">
        <v>0.98</v>
      </c>
      <c r="S33" s="143">
        <f t="shared" si="0"/>
        <v>3.8199936728883266</v>
      </c>
      <c r="U33" s="20" t="s">
        <v>8</v>
      </c>
      <c r="V33" s="24" t="s">
        <v>67</v>
      </c>
      <c r="W33" s="1"/>
      <c r="X33" s="2"/>
      <c r="Y33" s="41"/>
      <c r="Z33" s="2"/>
      <c r="AG33" s="150"/>
      <c r="AI33" s="150"/>
    </row>
    <row r="34" spans="1:35" x14ac:dyDescent="0.35">
      <c r="B34" s="25"/>
      <c r="C34" s="1"/>
      <c r="D34" s="3"/>
      <c r="E34" s="41"/>
      <c r="F34" s="1"/>
      <c r="G34" s="3"/>
      <c r="H34" s="2"/>
      <c r="I34" s="1"/>
      <c r="J34" s="3"/>
      <c r="K34" s="2"/>
      <c r="L34" s="1"/>
      <c r="M34" s="3"/>
      <c r="N34" s="2"/>
      <c r="O34" s="93"/>
      <c r="P34" s="1"/>
      <c r="Q34" s="3"/>
      <c r="R34" s="2"/>
      <c r="S34" s="143"/>
      <c r="V34" s="25"/>
      <c r="W34" s="1"/>
      <c r="X34" s="2"/>
      <c r="Y34" s="41"/>
      <c r="Z34" s="2"/>
      <c r="AG34" s="150"/>
      <c r="AI34" s="150"/>
    </row>
    <row r="35" spans="1:35" x14ac:dyDescent="0.35">
      <c r="A35" s="15" t="s">
        <v>9</v>
      </c>
      <c r="B35" s="23" t="s">
        <v>68</v>
      </c>
      <c r="C35" s="21">
        <v>114</v>
      </c>
      <c r="D35" s="68">
        <v>4.22</v>
      </c>
      <c r="E35" s="41">
        <v>0.04</v>
      </c>
      <c r="F35" s="21">
        <v>0</v>
      </c>
      <c r="G35" s="68">
        <v>0</v>
      </c>
      <c r="H35" s="2">
        <v>0</v>
      </c>
      <c r="I35" s="21">
        <v>0</v>
      </c>
      <c r="J35" s="68">
        <v>0</v>
      </c>
      <c r="K35" s="2">
        <v>0</v>
      </c>
      <c r="L35" s="21">
        <v>74</v>
      </c>
      <c r="M35" s="72">
        <v>8.44</v>
      </c>
      <c r="N35" s="2">
        <v>7.0000000000000007E-2</v>
      </c>
      <c r="O35" s="94">
        <v>10</v>
      </c>
      <c r="P35" s="21">
        <v>2</v>
      </c>
      <c r="Q35" s="68">
        <v>0.92</v>
      </c>
      <c r="R35" s="2">
        <v>0.01</v>
      </c>
      <c r="S35" s="143">
        <v>10</v>
      </c>
      <c r="U35" s="42" t="s">
        <v>9</v>
      </c>
      <c r="V35" s="23" t="s">
        <v>68</v>
      </c>
      <c r="W35" s="1"/>
      <c r="X35" s="203">
        <f>(I35/(SUM(I35:I36)))*100</f>
        <v>0</v>
      </c>
      <c r="Y35" s="41"/>
      <c r="Z35" s="203">
        <f>(L35/(SUM(L35:L36)))*100</f>
        <v>9.3670886075949369</v>
      </c>
      <c r="AG35" s="150"/>
      <c r="AI35" s="150"/>
    </row>
    <row r="36" spans="1:35" x14ac:dyDescent="0.35">
      <c r="A36" s="15" t="s">
        <v>9</v>
      </c>
      <c r="B36" s="24" t="s">
        <v>69</v>
      </c>
      <c r="C36" s="1">
        <v>2190</v>
      </c>
      <c r="D36" s="3">
        <v>81.150000000000006</v>
      </c>
      <c r="E36" s="41">
        <v>0.74</v>
      </c>
      <c r="F36" s="1">
        <v>179</v>
      </c>
      <c r="G36" s="3">
        <v>63.25</v>
      </c>
      <c r="H36" s="2">
        <v>0.64</v>
      </c>
      <c r="I36" s="1">
        <v>404</v>
      </c>
      <c r="J36" s="3">
        <v>65.489999999999995</v>
      </c>
      <c r="K36" s="2">
        <v>0.68</v>
      </c>
      <c r="L36" s="1">
        <v>716</v>
      </c>
      <c r="M36" s="3">
        <v>81.64</v>
      </c>
      <c r="N36" s="2">
        <v>0.71</v>
      </c>
      <c r="O36" s="93">
        <f t="shared" si="1"/>
        <v>1.246602534738128</v>
      </c>
      <c r="P36" s="1">
        <v>158</v>
      </c>
      <c r="Q36" s="3">
        <v>72.540000000000006</v>
      </c>
      <c r="R36" s="2">
        <v>0.78</v>
      </c>
      <c r="S36" s="143">
        <f t="shared" si="0"/>
        <v>1.1076500229042603</v>
      </c>
      <c r="U36" s="42" t="s">
        <v>9</v>
      </c>
      <c r="V36" s="24" t="s">
        <v>69</v>
      </c>
      <c r="W36" s="1"/>
      <c r="X36" s="2"/>
      <c r="Y36" s="41"/>
      <c r="Z36" s="2"/>
      <c r="AG36" s="150"/>
      <c r="AI36" s="150"/>
    </row>
    <row r="37" spans="1:35" x14ac:dyDescent="0.35">
      <c r="A37" s="15" t="s">
        <v>9</v>
      </c>
      <c r="B37" s="23" t="s">
        <v>70</v>
      </c>
      <c r="C37" s="21">
        <v>52</v>
      </c>
      <c r="D37" s="68">
        <v>1.93</v>
      </c>
      <c r="E37" s="41">
        <v>0.02</v>
      </c>
      <c r="F37" s="21">
        <v>2</v>
      </c>
      <c r="G37" s="68">
        <v>0.71</v>
      </c>
      <c r="H37" s="2">
        <v>0.01</v>
      </c>
      <c r="I37" s="21">
        <v>5</v>
      </c>
      <c r="J37" s="68">
        <v>0.81</v>
      </c>
      <c r="K37" s="2">
        <v>0.01</v>
      </c>
      <c r="L37" s="21">
        <v>27</v>
      </c>
      <c r="M37" s="68">
        <v>3.08</v>
      </c>
      <c r="N37" s="2">
        <v>0.03</v>
      </c>
      <c r="O37" s="95">
        <f t="shared" si="1"/>
        <v>3.8024691358024691</v>
      </c>
      <c r="P37" s="21">
        <v>2</v>
      </c>
      <c r="Q37" s="68">
        <v>0.92</v>
      </c>
      <c r="R37" s="2">
        <v>0.01</v>
      </c>
      <c r="S37" s="143">
        <f t="shared" si="0"/>
        <v>1.1358024691358024</v>
      </c>
      <c r="U37" s="42" t="s">
        <v>9</v>
      </c>
      <c r="V37" s="23" t="s">
        <v>70</v>
      </c>
      <c r="W37" s="221">
        <f>SUM(I38:I39)</f>
        <v>187</v>
      </c>
      <c r="X37" s="222">
        <f>(W38/(SUM(W37:W38)))*100</f>
        <v>2.604166666666667</v>
      </c>
      <c r="Y37" s="44">
        <f>SUM(L38:L39)</f>
        <v>183</v>
      </c>
      <c r="Z37" s="222">
        <f>(Y38/(SUM(Y37:Y38)))*100</f>
        <v>16.43835616438356</v>
      </c>
      <c r="AG37" s="150"/>
      <c r="AI37" s="150"/>
    </row>
    <row r="38" spans="1:35" x14ac:dyDescent="0.35">
      <c r="A38" s="15" t="s">
        <v>9</v>
      </c>
      <c r="B38" s="24" t="s">
        <v>71</v>
      </c>
      <c r="C38" s="1">
        <v>195</v>
      </c>
      <c r="D38" s="72">
        <v>7.23</v>
      </c>
      <c r="E38" s="41">
        <v>7.0000000000000007E-2</v>
      </c>
      <c r="F38" s="1">
        <v>32</v>
      </c>
      <c r="G38" s="3">
        <v>11.31</v>
      </c>
      <c r="H38" s="2">
        <v>0.11</v>
      </c>
      <c r="I38" s="21">
        <v>54</v>
      </c>
      <c r="J38" s="72">
        <v>8.75</v>
      </c>
      <c r="K38" s="2">
        <v>0.09</v>
      </c>
      <c r="L38" s="21">
        <v>69</v>
      </c>
      <c r="M38" s="72">
        <v>7.87</v>
      </c>
      <c r="N38" s="2">
        <v>7.0000000000000007E-2</v>
      </c>
      <c r="O38" s="93">
        <f t="shared" si="1"/>
        <v>-1.1118170266836087</v>
      </c>
      <c r="P38" s="21">
        <v>10</v>
      </c>
      <c r="Q38" s="68">
        <v>4.59</v>
      </c>
      <c r="R38" s="2">
        <v>0.05</v>
      </c>
      <c r="S38" s="143">
        <f t="shared" si="0"/>
        <v>-1.906318082788671</v>
      </c>
      <c r="U38" s="42" t="s">
        <v>9</v>
      </c>
      <c r="V38" s="24" t="s">
        <v>71</v>
      </c>
      <c r="W38" s="1">
        <f>SUM(I40,I37)</f>
        <v>5</v>
      </c>
      <c r="X38" s="2"/>
      <c r="Y38" s="41">
        <f>SUM(L40,L37)</f>
        <v>36</v>
      </c>
      <c r="Z38" s="2"/>
      <c r="AG38" s="150"/>
      <c r="AI38" s="150"/>
    </row>
    <row r="39" spans="1:35" x14ac:dyDescent="0.35">
      <c r="A39" s="15" t="s">
        <v>9</v>
      </c>
      <c r="B39" s="23" t="s">
        <v>85</v>
      </c>
      <c r="C39" s="1">
        <v>408</v>
      </c>
      <c r="D39" s="3">
        <v>15.12</v>
      </c>
      <c r="E39" s="41">
        <v>0.14000000000000001</v>
      </c>
      <c r="F39" s="1">
        <v>68</v>
      </c>
      <c r="G39" s="3">
        <v>24.03</v>
      </c>
      <c r="H39" s="2">
        <v>0.24</v>
      </c>
      <c r="I39" s="1">
        <v>133</v>
      </c>
      <c r="J39" s="3">
        <v>21.56</v>
      </c>
      <c r="K39" s="2">
        <v>0.22</v>
      </c>
      <c r="L39" s="1">
        <v>114</v>
      </c>
      <c r="M39" s="3">
        <v>13</v>
      </c>
      <c r="N39" s="2">
        <v>0.11</v>
      </c>
      <c r="O39" s="93">
        <f t="shared" si="1"/>
        <v>-1.6584615384615384</v>
      </c>
      <c r="P39" s="1">
        <v>30</v>
      </c>
      <c r="Q39" s="3">
        <v>13.77</v>
      </c>
      <c r="R39" s="2">
        <v>0.15</v>
      </c>
      <c r="S39" s="143">
        <f t="shared" si="0"/>
        <v>-1.5657225853304284</v>
      </c>
      <c r="U39" s="42" t="s">
        <v>9</v>
      </c>
      <c r="V39" s="23" t="s">
        <v>85</v>
      </c>
      <c r="W39" s="1"/>
      <c r="X39" s="2"/>
      <c r="Y39" s="41"/>
      <c r="Z39" s="2"/>
      <c r="AG39" s="150"/>
      <c r="AI39" s="150"/>
    </row>
    <row r="40" spans="1:35" x14ac:dyDescent="0.35">
      <c r="A40" s="15" t="s">
        <v>9</v>
      </c>
      <c r="B40" s="23" t="s">
        <v>72</v>
      </c>
      <c r="C40" s="21">
        <v>15</v>
      </c>
      <c r="D40" s="68">
        <v>0.56000000000000005</v>
      </c>
      <c r="E40" s="41">
        <v>0.01</v>
      </c>
      <c r="F40" s="21">
        <v>0</v>
      </c>
      <c r="G40" s="68">
        <v>0</v>
      </c>
      <c r="H40" s="2">
        <v>0</v>
      </c>
      <c r="I40" s="21">
        <v>0</v>
      </c>
      <c r="J40" s="68">
        <v>0</v>
      </c>
      <c r="K40" s="2">
        <v>0</v>
      </c>
      <c r="L40" s="21">
        <v>9</v>
      </c>
      <c r="M40" s="68">
        <v>1.03</v>
      </c>
      <c r="N40" s="2">
        <v>0.01</v>
      </c>
      <c r="O40" s="95">
        <v>10</v>
      </c>
      <c r="P40" s="21">
        <v>0</v>
      </c>
      <c r="Q40" s="68">
        <v>0</v>
      </c>
      <c r="R40" s="2">
        <v>0</v>
      </c>
      <c r="S40" s="143">
        <v>0</v>
      </c>
      <c r="U40" s="42" t="s">
        <v>9</v>
      </c>
      <c r="V40" s="23" t="s">
        <v>72</v>
      </c>
      <c r="W40" s="1"/>
      <c r="X40" s="2"/>
      <c r="Y40" s="41"/>
      <c r="Z40" s="2"/>
      <c r="AG40" s="150"/>
      <c r="AI40" s="150"/>
    </row>
    <row r="41" spans="1:35" x14ac:dyDescent="0.35">
      <c r="B41" s="25"/>
      <c r="C41" s="1"/>
      <c r="D41" s="3"/>
      <c r="E41" s="41"/>
      <c r="F41" s="1"/>
      <c r="G41" s="3"/>
      <c r="H41" s="2"/>
      <c r="I41" s="1"/>
      <c r="J41" s="3"/>
      <c r="K41" s="2"/>
      <c r="L41" s="1"/>
      <c r="M41" s="3"/>
      <c r="N41" s="2"/>
      <c r="O41" s="93"/>
      <c r="P41" s="1"/>
      <c r="Q41" s="3"/>
      <c r="R41" s="2"/>
      <c r="S41" s="143"/>
      <c r="V41" s="25"/>
      <c r="W41" s="1"/>
      <c r="X41" s="2"/>
      <c r="Y41" s="41"/>
      <c r="Z41" s="2"/>
      <c r="AG41" s="150"/>
      <c r="AI41" s="150"/>
    </row>
    <row r="42" spans="1:35" x14ac:dyDescent="0.35">
      <c r="A42" s="17" t="s">
        <v>10</v>
      </c>
      <c r="B42" s="24" t="s">
        <v>183</v>
      </c>
      <c r="C42" s="1">
        <v>576</v>
      </c>
      <c r="D42" s="3">
        <v>21.34</v>
      </c>
      <c r="E42" s="41">
        <v>1</v>
      </c>
      <c r="F42" s="1">
        <v>76</v>
      </c>
      <c r="G42" s="3">
        <v>26.86</v>
      </c>
      <c r="H42" s="2">
        <v>1</v>
      </c>
      <c r="I42" s="1">
        <v>171</v>
      </c>
      <c r="J42" s="3">
        <v>27.72</v>
      </c>
      <c r="K42" s="2">
        <v>1</v>
      </c>
      <c r="L42" s="1">
        <v>169</v>
      </c>
      <c r="M42" s="3">
        <v>19.27</v>
      </c>
      <c r="N42" s="2">
        <v>1</v>
      </c>
      <c r="O42" s="93">
        <f t="shared" si="1"/>
        <v>-1.4385054488842761</v>
      </c>
      <c r="P42" s="1">
        <v>56</v>
      </c>
      <c r="Q42" s="3">
        <v>25.71</v>
      </c>
      <c r="R42" s="2">
        <v>1</v>
      </c>
      <c r="S42" s="143">
        <f t="shared" si="0"/>
        <v>-1.0781796966161026</v>
      </c>
      <c r="U42" s="17" t="s">
        <v>10</v>
      </c>
      <c r="V42" s="24" t="s">
        <v>183</v>
      </c>
      <c r="W42" s="1"/>
      <c r="X42" s="2"/>
      <c r="Y42" s="41"/>
      <c r="Z42" s="2"/>
      <c r="AG42" s="150"/>
      <c r="AI42" s="150"/>
    </row>
    <row r="43" spans="1:35" s="150" customFormat="1" x14ac:dyDescent="0.35">
      <c r="A43" s="151"/>
      <c r="B43" s="25"/>
      <c r="C43" s="1"/>
      <c r="D43" s="41"/>
      <c r="E43" s="41"/>
      <c r="F43" s="1"/>
      <c r="G43" s="41"/>
      <c r="H43" s="2"/>
      <c r="I43" s="1"/>
      <c r="J43" s="41"/>
      <c r="K43" s="2"/>
      <c r="L43" s="1"/>
      <c r="M43" s="41"/>
      <c r="N43" s="2"/>
      <c r="O43" s="93"/>
      <c r="P43" s="1"/>
      <c r="Q43" s="41"/>
      <c r="R43" s="2"/>
      <c r="S43" s="143"/>
      <c r="U43" s="151"/>
      <c r="V43" s="25"/>
      <c r="W43" s="1"/>
      <c r="X43" s="2"/>
      <c r="Y43" s="41"/>
      <c r="Z43" s="2"/>
    </row>
    <row r="44" spans="1:35" x14ac:dyDescent="0.35">
      <c r="A44" s="18" t="s">
        <v>11</v>
      </c>
      <c r="B44" s="23" t="s">
        <v>73</v>
      </c>
      <c r="C44" s="1">
        <v>1285</v>
      </c>
      <c r="D44" s="3">
        <v>47.62</v>
      </c>
      <c r="E44" s="41">
        <v>0.71</v>
      </c>
      <c r="F44" s="21">
        <v>16</v>
      </c>
      <c r="G44" s="72">
        <v>5.65</v>
      </c>
      <c r="H44" s="2">
        <v>0.13</v>
      </c>
      <c r="I44" s="21">
        <v>36</v>
      </c>
      <c r="J44" s="72">
        <v>5.84</v>
      </c>
      <c r="K44" s="2">
        <v>0.16</v>
      </c>
      <c r="L44" s="1">
        <v>550</v>
      </c>
      <c r="M44" s="3">
        <v>62.71</v>
      </c>
      <c r="N44" s="2">
        <v>0.8</v>
      </c>
      <c r="O44" s="94">
        <f t="shared" si="1"/>
        <v>10.738013698630137</v>
      </c>
      <c r="P44" s="1">
        <v>95</v>
      </c>
      <c r="Q44" s="3">
        <v>43.62</v>
      </c>
      <c r="R44" s="2">
        <v>0.83</v>
      </c>
      <c r="S44" s="146">
        <f>IF($J44&gt;Q44,-1,1)*MAX(Q44,$J44)/MIN(Q44,$J44)</f>
        <v>7.4691780821917808</v>
      </c>
      <c r="U44" s="43" t="s">
        <v>11</v>
      </c>
      <c r="V44" s="23" t="s">
        <v>73</v>
      </c>
      <c r="W44" s="1"/>
      <c r="X44" s="203">
        <f>(I45/(SUM(I44:I45)))*100</f>
        <v>83.928571428571431</v>
      </c>
      <c r="Y44" s="41"/>
      <c r="Z44" s="203">
        <f>(L45/(SUM(L44:L45)))*100</f>
        <v>19.825072886297377</v>
      </c>
      <c r="AG44" s="150"/>
      <c r="AI44" s="150"/>
    </row>
    <row r="45" spans="1:35" x14ac:dyDescent="0.35">
      <c r="A45" s="18" t="s">
        <v>11</v>
      </c>
      <c r="B45" s="24" t="s">
        <v>74</v>
      </c>
      <c r="C45" s="21">
        <v>521</v>
      </c>
      <c r="D45" s="3">
        <v>19.309999999999999</v>
      </c>
      <c r="E45" s="41">
        <v>0.28999999999999998</v>
      </c>
      <c r="F45" s="1">
        <v>109</v>
      </c>
      <c r="G45" s="3">
        <v>38.520000000000003</v>
      </c>
      <c r="H45" s="2">
        <v>0.87</v>
      </c>
      <c r="I45" s="1">
        <v>188</v>
      </c>
      <c r="J45" s="3">
        <v>30.47</v>
      </c>
      <c r="K45" s="2">
        <v>0.84</v>
      </c>
      <c r="L45" s="21">
        <v>136</v>
      </c>
      <c r="M45" s="3">
        <v>15.51</v>
      </c>
      <c r="N45" s="2">
        <v>0.2</v>
      </c>
      <c r="O45" s="93">
        <f t="shared" si="1"/>
        <v>-1.9645390070921986</v>
      </c>
      <c r="P45" s="21">
        <v>20</v>
      </c>
      <c r="Q45" s="72">
        <v>9.18</v>
      </c>
      <c r="R45" s="2">
        <v>0.17</v>
      </c>
      <c r="S45" s="147">
        <f t="shared" si="0"/>
        <v>-3.3191721132897603</v>
      </c>
      <c r="U45" s="43" t="s">
        <v>11</v>
      </c>
      <c r="V45" s="24" t="s">
        <v>74</v>
      </c>
      <c r="W45" s="1"/>
      <c r="X45" s="2"/>
      <c r="Y45" s="41"/>
      <c r="Z45" s="2"/>
      <c r="AG45" s="150"/>
      <c r="AI45" s="150"/>
    </row>
    <row r="46" spans="1:35" x14ac:dyDescent="0.35">
      <c r="B46" s="25"/>
      <c r="C46" s="1"/>
      <c r="D46" s="3"/>
      <c r="E46" s="41"/>
      <c r="F46" s="1"/>
      <c r="G46" s="3"/>
      <c r="H46" s="2"/>
      <c r="I46" s="1"/>
      <c r="J46" s="3"/>
      <c r="K46" s="2"/>
      <c r="L46" s="1"/>
      <c r="M46" s="3"/>
      <c r="N46" s="2"/>
      <c r="O46" s="93"/>
      <c r="P46" s="1"/>
      <c r="Q46" s="3"/>
      <c r="R46" s="2"/>
      <c r="S46" s="143"/>
      <c r="V46" s="25"/>
      <c r="W46" s="1"/>
      <c r="X46" s="2"/>
      <c r="Y46" s="41"/>
      <c r="Z46" s="2"/>
      <c r="AG46" s="150"/>
      <c r="AI46" s="150"/>
    </row>
    <row r="47" spans="1:35" x14ac:dyDescent="0.35">
      <c r="A47" s="15" t="s">
        <v>12</v>
      </c>
      <c r="B47" s="23" t="s">
        <v>75</v>
      </c>
      <c r="C47" s="21">
        <v>59</v>
      </c>
      <c r="D47" s="68">
        <v>2.19</v>
      </c>
      <c r="E47" s="41">
        <v>0.05</v>
      </c>
      <c r="F47" s="21">
        <v>6</v>
      </c>
      <c r="G47" s="68">
        <v>2.12</v>
      </c>
      <c r="H47" s="2">
        <v>0.05</v>
      </c>
      <c r="I47" s="21">
        <v>11</v>
      </c>
      <c r="J47" s="68">
        <v>1.78</v>
      </c>
      <c r="K47" s="2">
        <v>0.04</v>
      </c>
      <c r="L47" s="21">
        <v>27</v>
      </c>
      <c r="M47" s="68">
        <v>3.08</v>
      </c>
      <c r="N47" s="2">
        <v>7.0000000000000007E-2</v>
      </c>
      <c r="O47" s="95">
        <f t="shared" si="1"/>
        <v>1.7303370786516854</v>
      </c>
      <c r="P47" s="21">
        <v>5</v>
      </c>
      <c r="Q47" s="68">
        <v>2.2999999999999998</v>
      </c>
      <c r="R47" s="2">
        <v>7.0000000000000007E-2</v>
      </c>
      <c r="S47" s="143">
        <f t="shared" si="0"/>
        <v>1.292134831460674</v>
      </c>
      <c r="U47" s="42" t="s">
        <v>12</v>
      </c>
      <c r="V47" s="23" t="s">
        <v>75</v>
      </c>
      <c r="W47" s="221">
        <f>SUM(I48:I49)</f>
        <v>273</v>
      </c>
      <c r="X47" s="222">
        <f>(W48/(SUM(W47:W48)))*100</f>
        <v>3.873239436619718</v>
      </c>
      <c r="Y47" s="44">
        <f>SUM(L48:L49)</f>
        <v>307</v>
      </c>
      <c r="Z47" s="222">
        <f>(Y48/(SUM(Y47:Y48)))*100</f>
        <v>14.958448753462603</v>
      </c>
      <c r="AG47" s="150"/>
      <c r="AI47" s="150"/>
    </row>
    <row r="48" spans="1:35" x14ac:dyDescent="0.35">
      <c r="A48" s="15" t="s">
        <v>12</v>
      </c>
      <c r="B48" s="24" t="s">
        <v>76</v>
      </c>
      <c r="C48" s="1">
        <v>602</v>
      </c>
      <c r="D48" s="3">
        <v>22.31</v>
      </c>
      <c r="E48" s="41">
        <v>0.54</v>
      </c>
      <c r="F48" s="1">
        <v>72</v>
      </c>
      <c r="G48" s="3">
        <v>25.44</v>
      </c>
      <c r="H48" s="2">
        <v>0.62</v>
      </c>
      <c r="I48" s="1">
        <v>178</v>
      </c>
      <c r="J48" s="3">
        <v>28.85</v>
      </c>
      <c r="K48" s="2">
        <v>0.63</v>
      </c>
      <c r="L48" s="1">
        <v>169</v>
      </c>
      <c r="M48" s="3">
        <v>19.27</v>
      </c>
      <c r="N48" s="2">
        <v>0.47</v>
      </c>
      <c r="O48" s="93">
        <f t="shared" si="1"/>
        <v>-1.4971458225220551</v>
      </c>
      <c r="P48" s="1">
        <v>33</v>
      </c>
      <c r="Q48" s="3">
        <v>15.15</v>
      </c>
      <c r="R48" s="2">
        <v>0.46</v>
      </c>
      <c r="S48" s="143">
        <f t="shared" si="0"/>
        <v>-1.9042904290429044</v>
      </c>
      <c r="U48" s="42" t="s">
        <v>12</v>
      </c>
      <c r="V48" s="24" t="s">
        <v>76</v>
      </c>
      <c r="W48" s="1">
        <f>SUM(I50,I47)</f>
        <v>11</v>
      </c>
      <c r="X48" s="2"/>
      <c r="Y48" s="41">
        <f>SUM(L50,L47)</f>
        <v>54</v>
      </c>
      <c r="Z48" s="2"/>
      <c r="AG48" s="150"/>
      <c r="AI48" s="150"/>
    </row>
    <row r="49" spans="1:35" x14ac:dyDescent="0.35">
      <c r="A49" s="15" t="s">
        <v>12</v>
      </c>
      <c r="B49" s="23" t="s">
        <v>86</v>
      </c>
      <c r="C49" s="1">
        <v>401</v>
      </c>
      <c r="D49" s="3">
        <v>14.86</v>
      </c>
      <c r="E49" s="41">
        <v>0.36</v>
      </c>
      <c r="F49" s="1">
        <v>39</v>
      </c>
      <c r="G49" s="3">
        <v>13.78</v>
      </c>
      <c r="H49" s="2">
        <v>0.33</v>
      </c>
      <c r="I49" s="1">
        <v>95</v>
      </c>
      <c r="J49" s="3">
        <v>15.4</v>
      </c>
      <c r="K49" s="2">
        <v>0.33</v>
      </c>
      <c r="L49" s="1">
        <v>138</v>
      </c>
      <c r="M49" s="3">
        <v>15.74</v>
      </c>
      <c r="N49" s="2">
        <v>0.38</v>
      </c>
      <c r="O49" s="93">
        <f t="shared" si="1"/>
        <v>1.0220779220779221</v>
      </c>
      <c r="P49" s="1">
        <v>30</v>
      </c>
      <c r="Q49" s="3">
        <v>13.77</v>
      </c>
      <c r="R49" s="2">
        <v>0.42</v>
      </c>
      <c r="S49" s="143">
        <f t="shared" si="0"/>
        <v>-1.1183732752360205</v>
      </c>
      <c r="U49" s="42" t="s">
        <v>12</v>
      </c>
      <c r="V49" s="23" t="s">
        <v>86</v>
      </c>
      <c r="W49" s="1"/>
      <c r="X49" s="2"/>
      <c r="Y49" s="41"/>
      <c r="Z49" s="2"/>
      <c r="AG49" s="150"/>
      <c r="AI49" s="150"/>
    </row>
    <row r="50" spans="1:35" x14ac:dyDescent="0.35">
      <c r="A50" s="15" t="s">
        <v>12</v>
      </c>
      <c r="B50" s="23" t="s">
        <v>77</v>
      </c>
      <c r="C50" s="21">
        <v>44</v>
      </c>
      <c r="D50" s="68">
        <v>1.63</v>
      </c>
      <c r="E50" s="41">
        <v>0.04</v>
      </c>
      <c r="F50" s="21">
        <v>0</v>
      </c>
      <c r="G50" s="68">
        <v>0</v>
      </c>
      <c r="H50" s="2">
        <v>0</v>
      </c>
      <c r="I50" s="21">
        <v>0</v>
      </c>
      <c r="J50" s="68">
        <v>0</v>
      </c>
      <c r="K50" s="2">
        <v>0</v>
      </c>
      <c r="L50" s="21">
        <v>27</v>
      </c>
      <c r="M50" s="68">
        <v>3.08</v>
      </c>
      <c r="N50" s="2">
        <v>7.0000000000000007E-2</v>
      </c>
      <c r="O50" s="94">
        <v>10</v>
      </c>
      <c r="P50" s="21">
        <v>3</v>
      </c>
      <c r="Q50" s="68">
        <v>1.38</v>
      </c>
      <c r="R50" s="2">
        <v>0.04</v>
      </c>
      <c r="S50" s="143">
        <v>10</v>
      </c>
      <c r="U50" s="42" t="s">
        <v>12</v>
      </c>
      <c r="V50" s="23" t="s">
        <v>77</v>
      </c>
      <c r="W50" s="1"/>
      <c r="X50" s="2"/>
      <c r="Y50" s="41"/>
      <c r="Z50" s="2"/>
      <c r="AG50" s="150"/>
      <c r="AI50" s="150"/>
    </row>
    <row r="51" spans="1:35" x14ac:dyDescent="0.35">
      <c r="B51" s="25"/>
      <c r="C51" s="1"/>
      <c r="D51" s="3"/>
      <c r="E51" s="41"/>
      <c r="F51" s="1"/>
      <c r="G51" s="3"/>
      <c r="H51" s="2"/>
      <c r="I51" s="1"/>
      <c r="J51" s="3"/>
      <c r="K51" s="2"/>
      <c r="L51" s="1"/>
      <c r="M51" s="3"/>
      <c r="N51" s="2"/>
      <c r="O51" s="93"/>
      <c r="P51" s="1"/>
      <c r="Q51" s="3"/>
      <c r="R51" s="2"/>
      <c r="S51" s="143"/>
      <c r="V51" s="25"/>
      <c r="W51" s="1"/>
      <c r="X51" s="2"/>
      <c r="Y51" s="41"/>
      <c r="Z51" s="2"/>
      <c r="AG51" s="150"/>
      <c r="AI51" s="150"/>
    </row>
    <row r="52" spans="1:35" x14ac:dyDescent="0.35">
      <c r="A52" s="18" t="s">
        <v>13</v>
      </c>
      <c r="B52" s="23" t="s">
        <v>26</v>
      </c>
      <c r="C52" s="21">
        <v>86</v>
      </c>
      <c r="D52" s="68">
        <v>3.19</v>
      </c>
      <c r="E52" s="41">
        <v>7.0000000000000007E-2</v>
      </c>
      <c r="F52" s="21">
        <v>6</v>
      </c>
      <c r="G52" s="68">
        <v>2.12</v>
      </c>
      <c r="H52" s="2">
        <v>7.0000000000000007E-2</v>
      </c>
      <c r="I52" s="21">
        <v>9</v>
      </c>
      <c r="J52" s="68">
        <v>1.46</v>
      </c>
      <c r="K52" s="2">
        <v>0.05</v>
      </c>
      <c r="L52" s="21">
        <v>44</v>
      </c>
      <c r="M52" s="72">
        <v>5.0199999999999996</v>
      </c>
      <c r="N52" s="2">
        <v>0.11</v>
      </c>
      <c r="O52" s="95">
        <f t="shared" si="1"/>
        <v>3.4383561643835616</v>
      </c>
      <c r="P52" s="21">
        <v>4</v>
      </c>
      <c r="Q52" s="68">
        <v>1.84</v>
      </c>
      <c r="R52" s="2">
        <v>0.04</v>
      </c>
      <c r="S52" s="143">
        <f t="shared" si="0"/>
        <v>1.2602739726027399</v>
      </c>
      <c r="U52" s="43" t="s">
        <v>13</v>
      </c>
      <c r="V52" s="23" t="s">
        <v>26</v>
      </c>
      <c r="W52" s="1"/>
      <c r="X52" s="203">
        <f>(I52/(SUM(I52:I53)))*100</f>
        <v>4.6153846153846159</v>
      </c>
      <c r="Y52" s="41"/>
      <c r="Z52" s="203">
        <f>(L52/(SUM(L52:L53)))*100</f>
        <v>10.70559610705596</v>
      </c>
      <c r="AG52" s="150"/>
      <c r="AI52" s="150"/>
    </row>
    <row r="53" spans="1:35" x14ac:dyDescent="0.35">
      <c r="A53" s="18" t="s">
        <v>13</v>
      </c>
      <c r="B53" s="24" t="s">
        <v>27</v>
      </c>
      <c r="C53" s="1">
        <v>1075</v>
      </c>
      <c r="D53" s="3">
        <v>39.840000000000003</v>
      </c>
      <c r="E53" s="41">
        <v>0.93</v>
      </c>
      <c r="F53" s="1">
        <v>82</v>
      </c>
      <c r="G53" s="3">
        <v>28.98</v>
      </c>
      <c r="H53" s="2">
        <v>0.93</v>
      </c>
      <c r="I53" s="1">
        <v>186</v>
      </c>
      <c r="J53" s="3">
        <v>30.15</v>
      </c>
      <c r="K53" s="2">
        <v>0.95</v>
      </c>
      <c r="L53" s="1">
        <v>367</v>
      </c>
      <c r="M53" s="3">
        <v>41.85</v>
      </c>
      <c r="N53" s="2">
        <v>0.89</v>
      </c>
      <c r="O53" s="93">
        <f t="shared" si="1"/>
        <v>1.3880597014925373</v>
      </c>
      <c r="P53" s="1">
        <v>91</v>
      </c>
      <c r="Q53" s="3">
        <v>41.78</v>
      </c>
      <c r="R53" s="2">
        <v>0.96</v>
      </c>
      <c r="S53" s="143">
        <f t="shared" si="0"/>
        <v>1.3857379767827529</v>
      </c>
      <c r="U53" s="43" t="s">
        <v>13</v>
      </c>
      <c r="V53" s="24" t="s">
        <v>27</v>
      </c>
      <c r="W53" s="1"/>
      <c r="X53" s="2"/>
      <c r="Y53" s="41"/>
      <c r="Z53" s="2"/>
      <c r="AG53" s="150"/>
      <c r="AI53" s="150"/>
    </row>
    <row r="54" spans="1:35" x14ac:dyDescent="0.35">
      <c r="B54" s="25"/>
      <c r="C54" s="1"/>
      <c r="D54" s="3"/>
      <c r="E54" s="41"/>
      <c r="F54" s="1"/>
      <c r="G54" s="3"/>
      <c r="H54" s="2"/>
      <c r="I54" s="1"/>
      <c r="J54" s="3"/>
      <c r="K54" s="2"/>
      <c r="L54" s="1"/>
      <c r="M54" s="3"/>
      <c r="N54" s="2"/>
      <c r="O54" s="93"/>
      <c r="P54" s="1"/>
      <c r="Q54" s="3"/>
      <c r="R54" s="2"/>
      <c r="S54" s="143"/>
      <c r="V54" s="25"/>
      <c r="W54" s="1"/>
      <c r="X54" s="2"/>
      <c r="Y54" s="41"/>
      <c r="Z54" s="2"/>
      <c r="AG54" s="150"/>
      <c r="AI54" s="150"/>
    </row>
    <row r="55" spans="1:35" x14ac:dyDescent="0.35">
      <c r="A55" s="20" t="s">
        <v>14</v>
      </c>
      <c r="B55" s="23" t="s">
        <v>28</v>
      </c>
      <c r="C55" s="21">
        <v>17</v>
      </c>
      <c r="D55" s="68">
        <v>0.63</v>
      </c>
      <c r="E55" s="41">
        <v>0.01</v>
      </c>
      <c r="F55" s="21">
        <v>0</v>
      </c>
      <c r="G55" s="68">
        <v>0</v>
      </c>
      <c r="H55" s="2">
        <v>0</v>
      </c>
      <c r="I55" s="21">
        <v>1</v>
      </c>
      <c r="J55" s="68">
        <v>0.16</v>
      </c>
      <c r="K55" s="2">
        <v>0</v>
      </c>
      <c r="L55" s="21">
        <v>11</v>
      </c>
      <c r="M55" s="68">
        <v>1.25</v>
      </c>
      <c r="N55" s="2">
        <v>0.03</v>
      </c>
      <c r="O55" s="94">
        <f t="shared" si="1"/>
        <v>7.8125</v>
      </c>
      <c r="P55" s="21">
        <v>0</v>
      </c>
      <c r="Q55" s="68">
        <v>0</v>
      </c>
      <c r="R55" s="2">
        <v>0</v>
      </c>
      <c r="S55" s="143">
        <v>0</v>
      </c>
      <c r="U55" s="20" t="s">
        <v>14</v>
      </c>
      <c r="V55" s="23" t="s">
        <v>28</v>
      </c>
      <c r="W55" s="1"/>
      <c r="X55" s="203">
        <f>(I55/(SUM(I55:I56)))*100</f>
        <v>12.5</v>
      </c>
      <c r="Y55" s="41"/>
      <c r="Z55" s="203">
        <f>(L55/(SUM(L55:L56)))*100</f>
        <v>18.64406779661017</v>
      </c>
      <c r="AG55" s="150"/>
      <c r="AI55" s="150"/>
    </row>
    <row r="56" spans="1:35" x14ac:dyDescent="0.35">
      <c r="A56" s="20" t="s">
        <v>14</v>
      </c>
      <c r="B56" s="24" t="s">
        <v>29</v>
      </c>
      <c r="C56" s="21">
        <v>148</v>
      </c>
      <c r="D56" s="72">
        <v>5.48</v>
      </c>
      <c r="E56" s="41">
        <v>0.12</v>
      </c>
      <c r="F56" s="21">
        <v>2</v>
      </c>
      <c r="G56" s="68">
        <v>0.71</v>
      </c>
      <c r="H56" s="2">
        <v>0.02</v>
      </c>
      <c r="I56" s="21">
        <v>7</v>
      </c>
      <c r="J56" s="68">
        <v>1.1299999999999999</v>
      </c>
      <c r="K56" s="2">
        <v>0.03</v>
      </c>
      <c r="L56" s="1">
        <v>48</v>
      </c>
      <c r="M56" s="72">
        <v>5.47</v>
      </c>
      <c r="N56" s="2">
        <v>0.15</v>
      </c>
      <c r="O56" s="93">
        <f t="shared" si="1"/>
        <v>4.8407079646017701</v>
      </c>
      <c r="P56" s="1">
        <v>19</v>
      </c>
      <c r="Q56" s="72">
        <v>8.7200000000000006</v>
      </c>
      <c r="R56" s="2">
        <v>0.11</v>
      </c>
      <c r="S56" s="143">
        <f t="shared" si="0"/>
        <v>7.7168141592920367</v>
      </c>
      <c r="U56" s="20" t="s">
        <v>14</v>
      </c>
      <c r="V56" s="24" t="s">
        <v>29</v>
      </c>
      <c r="W56" s="1"/>
      <c r="X56" s="2"/>
      <c r="Y56" s="41"/>
      <c r="Z56" s="2"/>
      <c r="AG56" s="150"/>
      <c r="AI56" s="150"/>
    </row>
    <row r="57" spans="1:35" x14ac:dyDescent="0.35">
      <c r="A57" s="20" t="s">
        <v>14</v>
      </c>
      <c r="B57" s="23" t="s">
        <v>30</v>
      </c>
      <c r="C57" s="21">
        <v>6</v>
      </c>
      <c r="D57" s="68">
        <v>0.22</v>
      </c>
      <c r="E57" s="41">
        <v>0</v>
      </c>
      <c r="F57" s="21">
        <v>0</v>
      </c>
      <c r="G57" s="68">
        <v>0</v>
      </c>
      <c r="H57" s="2">
        <v>0</v>
      </c>
      <c r="I57" s="21">
        <v>0</v>
      </c>
      <c r="J57" s="68">
        <v>0</v>
      </c>
      <c r="K57" s="2">
        <v>0</v>
      </c>
      <c r="L57" s="21">
        <v>3</v>
      </c>
      <c r="M57" s="68">
        <v>0.34</v>
      </c>
      <c r="N57" s="2">
        <v>0.01</v>
      </c>
      <c r="O57" s="145">
        <v>10</v>
      </c>
      <c r="P57" s="21">
        <v>0</v>
      </c>
      <c r="Q57" s="68">
        <v>0</v>
      </c>
      <c r="R57" s="2">
        <v>0</v>
      </c>
      <c r="S57" s="143">
        <v>0</v>
      </c>
      <c r="U57" s="20" t="s">
        <v>14</v>
      </c>
      <c r="V57" s="23" t="s">
        <v>30</v>
      </c>
      <c r="W57" s="221">
        <f>SUM(I58:I59)</f>
        <v>255</v>
      </c>
      <c r="X57" s="222">
        <f>(W58/(SUM(W57:W58)))*100</f>
        <v>1.9230769230769231</v>
      </c>
      <c r="Y57" s="44">
        <f>SUM(L58:L59)</f>
        <v>233</v>
      </c>
      <c r="Z57" s="222">
        <f>(Y58/(SUM(Y57:Y58)))*100</f>
        <v>9.3385214007782107</v>
      </c>
      <c r="AG57" s="150"/>
      <c r="AI57" s="150"/>
    </row>
    <row r="58" spans="1:35" x14ac:dyDescent="0.35">
      <c r="A58" s="20" t="s">
        <v>14</v>
      </c>
      <c r="B58" s="23" t="s">
        <v>31</v>
      </c>
      <c r="C58" s="21">
        <v>89</v>
      </c>
      <c r="D58" s="68">
        <v>3.3</v>
      </c>
      <c r="E58" s="41">
        <v>7.0000000000000007E-2</v>
      </c>
      <c r="F58" s="21">
        <v>0</v>
      </c>
      <c r="G58" s="68">
        <v>0</v>
      </c>
      <c r="H58" s="2">
        <v>0</v>
      </c>
      <c r="I58" s="21">
        <v>3</v>
      </c>
      <c r="J58" s="68">
        <v>0.49</v>
      </c>
      <c r="K58" s="2">
        <v>0.01</v>
      </c>
      <c r="L58" s="1">
        <v>44</v>
      </c>
      <c r="M58" s="72">
        <v>5.0199999999999996</v>
      </c>
      <c r="N58" s="2">
        <v>0.14000000000000001</v>
      </c>
      <c r="O58" s="94">
        <f t="shared" si="1"/>
        <v>10.244897959183673</v>
      </c>
      <c r="P58" s="21">
        <v>6</v>
      </c>
      <c r="Q58" s="68">
        <v>2.75</v>
      </c>
      <c r="R58" s="2">
        <v>0.03</v>
      </c>
      <c r="S58" s="143">
        <f t="shared" si="0"/>
        <v>5.6122448979591839</v>
      </c>
      <c r="U58" s="20" t="s">
        <v>14</v>
      </c>
      <c r="V58" s="23" t="s">
        <v>31</v>
      </c>
      <c r="W58" s="1">
        <f>SUM(I60,I57)</f>
        <v>5</v>
      </c>
      <c r="X58" s="2"/>
      <c r="Y58" s="41">
        <f>SUM(L60,L57)</f>
        <v>24</v>
      </c>
      <c r="Z58" s="2"/>
      <c r="AG58" s="150"/>
      <c r="AI58" s="150"/>
    </row>
    <row r="59" spans="1:35" x14ac:dyDescent="0.35">
      <c r="A59" s="20" t="s">
        <v>14</v>
      </c>
      <c r="B59" s="24" t="s">
        <v>32</v>
      </c>
      <c r="C59" s="1">
        <v>896</v>
      </c>
      <c r="D59" s="3">
        <v>33.200000000000003</v>
      </c>
      <c r="E59" s="41">
        <v>0.73</v>
      </c>
      <c r="F59" s="1">
        <v>124</v>
      </c>
      <c r="G59" s="3">
        <v>43.82</v>
      </c>
      <c r="H59" s="2">
        <v>0.96</v>
      </c>
      <c r="I59" s="1">
        <v>252</v>
      </c>
      <c r="J59" s="3">
        <v>40.85</v>
      </c>
      <c r="K59" s="2">
        <v>0.94</v>
      </c>
      <c r="L59" s="1">
        <v>189</v>
      </c>
      <c r="M59" s="3">
        <v>21.55</v>
      </c>
      <c r="N59" s="2">
        <v>0.6</v>
      </c>
      <c r="O59" s="93">
        <f t="shared" si="1"/>
        <v>-1.8955916473317866</v>
      </c>
      <c r="P59" s="1">
        <v>135</v>
      </c>
      <c r="Q59" s="3">
        <v>61.98</v>
      </c>
      <c r="R59" s="2">
        <v>0.78</v>
      </c>
      <c r="S59" s="143">
        <f t="shared" si="0"/>
        <v>1.5172582619339043</v>
      </c>
      <c r="U59" s="20" t="s">
        <v>14</v>
      </c>
      <c r="V59" s="24" t="s">
        <v>32</v>
      </c>
      <c r="W59" s="1"/>
      <c r="X59" s="2"/>
      <c r="Y59" s="41"/>
      <c r="Z59" s="2"/>
      <c r="AG59" s="150"/>
      <c r="AI59" s="150"/>
    </row>
    <row r="60" spans="1:35" x14ac:dyDescent="0.35">
      <c r="A60" s="20" t="s">
        <v>14</v>
      </c>
      <c r="B60" s="23" t="s">
        <v>33</v>
      </c>
      <c r="C60" s="21">
        <v>70</v>
      </c>
      <c r="D60" s="68">
        <v>2.59</v>
      </c>
      <c r="E60" s="41">
        <v>0.06</v>
      </c>
      <c r="F60" s="21">
        <v>3</v>
      </c>
      <c r="G60" s="68">
        <v>1.06</v>
      </c>
      <c r="H60" s="2">
        <v>0.02</v>
      </c>
      <c r="I60" s="21">
        <v>5</v>
      </c>
      <c r="J60" s="68">
        <v>0.81</v>
      </c>
      <c r="K60" s="2">
        <v>0.02</v>
      </c>
      <c r="L60" s="21">
        <v>21</v>
      </c>
      <c r="M60" s="68">
        <v>2.39</v>
      </c>
      <c r="N60" s="2">
        <v>7.0000000000000007E-2</v>
      </c>
      <c r="O60" s="95">
        <f t="shared" si="1"/>
        <v>2.9506172839506171</v>
      </c>
      <c r="P60" s="21">
        <v>12</v>
      </c>
      <c r="Q60" s="72">
        <v>5.51</v>
      </c>
      <c r="R60" s="2">
        <v>7.0000000000000007E-2</v>
      </c>
      <c r="S60" s="143">
        <f t="shared" si="0"/>
        <v>6.8024691358024683</v>
      </c>
      <c r="U60" s="20" t="s">
        <v>14</v>
      </c>
      <c r="V60" s="23" t="s">
        <v>33</v>
      </c>
      <c r="W60" s="1"/>
      <c r="X60" s="2"/>
      <c r="Y60" s="41"/>
      <c r="Z60" s="2"/>
      <c r="AG60" s="150"/>
      <c r="AI60" s="150"/>
    </row>
    <row r="61" spans="1:35" x14ac:dyDescent="0.35">
      <c r="B61" s="25"/>
      <c r="C61" s="1"/>
      <c r="D61" s="3"/>
      <c r="E61" s="41"/>
      <c r="F61" s="1"/>
      <c r="G61" s="3"/>
      <c r="H61" s="2"/>
      <c r="I61" s="1"/>
      <c r="J61" s="3"/>
      <c r="K61" s="2"/>
      <c r="L61" s="1"/>
      <c r="M61" s="3"/>
      <c r="N61" s="2"/>
      <c r="O61" s="93"/>
      <c r="P61" s="1"/>
      <c r="Q61" s="3"/>
      <c r="R61" s="2"/>
      <c r="S61" s="143"/>
      <c r="V61" s="25"/>
      <c r="W61" s="1"/>
      <c r="X61" s="2"/>
      <c r="Y61" s="41"/>
      <c r="Z61" s="2"/>
      <c r="AG61" s="150"/>
      <c r="AI61" s="150"/>
    </row>
    <row r="62" spans="1:35" x14ac:dyDescent="0.35">
      <c r="A62" s="14" t="s">
        <v>15</v>
      </c>
      <c r="B62" s="23" t="s">
        <v>34</v>
      </c>
      <c r="C62" s="1">
        <v>450</v>
      </c>
      <c r="D62" s="3">
        <v>16.68</v>
      </c>
      <c r="E62" s="41">
        <v>0.24</v>
      </c>
      <c r="F62" s="1">
        <v>26</v>
      </c>
      <c r="G62" s="72">
        <v>9.19</v>
      </c>
      <c r="H62" s="2">
        <v>0.15</v>
      </c>
      <c r="I62" s="1">
        <v>57</v>
      </c>
      <c r="J62" s="72">
        <v>9.24</v>
      </c>
      <c r="K62" s="2">
        <v>0.16</v>
      </c>
      <c r="L62" s="1">
        <v>166</v>
      </c>
      <c r="M62" s="3">
        <v>18.93</v>
      </c>
      <c r="N62" s="2">
        <v>0.25</v>
      </c>
      <c r="O62" s="93">
        <f t="shared" si="1"/>
        <v>2.0487012987012987</v>
      </c>
      <c r="P62" s="1">
        <v>28</v>
      </c>
      <c r="Q62" s="3">
        <v>12.86</v>
      </c>
      <c r="R62" s="2">
        <v>0.22</v>
      </c>
      <c r="S62" s="143">
        <f t="shared" si="0"/>
        <v>1.3917748917748918</v>
      </c>
      <c r="U62" s="14" t="s">
        <v>15</v>
      </c>
      <c r="V62" s="23" t="s">
        <v>34</v>
      </c>
      <c r="W62" s="1"/>
      <c r="X62" s="203">
        <f>(I63/(SUM(I62:I63)))*100</f>
        <v>33.720930232558139</v>
      </c>
      <c r="Y62" s="41"/>
      <c r="Z62" s="203">
        <f>(L63/(SUM(L62:L63)))*100</f>
        <v>22.790697674418606</v>
      </c>
      <c r="AG62" s="150"/>
      <c r="AI62" s="150"/>
    </row>
    <row r="63" spans="1:35" x14ac:dyDescent="0.35">
      <c r="A63" s="14" t="s">
        <v>15</v>
      </c>
      <c r="B63" s="24" t="s">
        <v>35</v>
      </c>
      <c r="C63" s="21">
        <v>127</v>
      </c>
      <c r="D63" s="68">
        <v>4.71</v>
      </c>
      <c r="E63" s="41">
        <v>7.0000000000000007E-2</v>
      </c>
      <c r="F63" s="1">
        <v>14</v>
      </c>
      <c r="G63" s="68">
        <v>4.95</v>
      </c>
      <c r="H63" s="2">
        <v>0.08</v>
      </c>
      <c r="I63" s="21">
        <v>29</v>
      </c>
      <c r="J63" s="68">
        <v>4.7</v>
      </c>
      <c r="K63" s="2">
        <v>0.08</v>
      </c>
      <c r="L63" s="21">
        <v>49</v>
      </c>
      <c r="M63" s="72">
        <v>5.59</v>
      </c>
      <c r="N63" s="2">
        <v>7.0000000000000007E-2</v>
      </c>
      <c r="O63" s="93">
        <f t="shared" si="1"/>
        <v>1.1893617021276595</v>
      </c>
      <c r="P63" s="21">
        <v>6</v>
      </c>
      <c r="Q63" s="68">
        <v>2.75</v>
      </c>
      <c r="R63" s="2">
        <v>0.05</v>
      </c>
      <c r="S63" s="143">
        <f t="shared" si="0"/>
        <v>-1.7090909090909092</v>
      </c>
      <c r="U63" s="14" t="s">
        <v>15</v>
      </c>
      <c r="V63" s="24" t="s">
        <v>35</v>
      </c>
      <c r="W63" s="1"/>
      <c r="X63" s="2"/>
      <c r="Y63" s="41"/>
      <c r="Z63" s="2"/>
      <c r="AG63" s="150"/>
      <c r="AI63" s="150"/>
    </row>
    <row r="64" spans="1:35" x14ac:dyDescent="0.35">
      <c r="A64" s="14" t="s">
        <v>15</v>
      </c>
      <c r="B64" s="23" t="s">
        <v>36</v>
      </c>
      <c r="C64" s="21">
        <v>107</v>
      </c>
      <c r="D64" s="68">
        <v>3.97</v>
      </c>
      <c r="E64" s="41">
        <v>0.06</v>
      </c>
      <c r="F64" s="21">
        <v>3</v>
      </c>
      <c r="G64" s="68">
        <v>1.06</v>
      </c>
      <c r="H64" s="2">
        <v>0.02</v>
      </c>
      <c r="I64" s="21">
        <v>7</v>
      </c>
      <c r="J64" s="68">
        <v>1.1299999999999999</v>
      </c>
      <c r="K64" s="2">
        <v>0.02</v>
      </c>
      <c r="L64" s="21">
        <v>61</v>
      </c>
      <c r="M64" s="72">
        <v>6.96</v>
      </c>
      <c r="N64" s="2">
        <v>0.09</v>
      </c>
      <c r="O64" s="94">
        <f t="shared" si="1"/>
        <v>6.1592920353982308</v>
      </c>
      <c r="P64" s="21">
        <v>3</v>
      </c>
      <c r="Q64" s="68">
        <v>1.38</v>
      </c>
      <c r="R64" s="2">
        <v>0.02</v>
      </c>
      <c r="S64" s="143">
        <f t="shared" si="0"/>
        <v>1.2212389380530975</v>
      </c>
      <c r="U64" s="14" t="s">
        <v>15</v>
      </c>
      <c r="V64" s="23" t="s">
        <v>36</v>
      </c>
      <c r="W64" s="221">
        <f>SUM(I65:I66)</f>
        <v>273</v>
      </c>
      <c r="X64" s="222">
        <f>(W65/(SUM(W64:W65)))*100</f>
        <v>2.5</v>
      </c>
      <c r="Y64" s="44">
        <f>SUM(L65:L66)</f>
        <v>366</v>
      </c>
      <c r="Z64" s="222">
        <f>(Y65/(SUM(Y64:Y65)))*100</f>
        <v>20.779220779220779</v>
      </c>
    </row>
    <row r="65" spans="1:26" x14ac:dyDescent="0.35">
      <c r="A65" s="14" t="s">
        <v>15</v>
      </c>
      <c r="B65" s="24" t="s">
        <v>37</v>
      </c>
      <c r="C65" s="1">
        <v>645</v>
      </c>
      <c r="D65" s="3">
        <v>23.9</v>
      </c>
      <c r="E65" s="41">
        <v>0.34</v>
      </c>
      <c r="F65" s="1">
        <v>73</v>
      </c>
      <c r="G65" s="3">
        <v>25.8</v>
      </c>
      <c r="H65" s="2">
        <v>0.41</v>
      </c>
      <c r="I65" s="1">
        <v>140</v>
      </c>
      <c r="J65" s="3">
        <v>22.69</v>
      </c>
      <c r="K65" s="2">
        <v>0.38</v>
      </c>
      <c r="L65" s="1">
        <v>186</v>
      </c>
      <c r="M65" s="3">
        <v>21.21</v>
      </c>
      <c r="N65" s="2">
        <v>0.27</v>
      </c>
      <c r="O65" s="93">
        <f t="shared" si="1"/>
        <v>-1.0697784064120699</v>
      </c>
      <c r="P65" s="1">
        <v>60</v>
      </c>
      <c r="Q65" s="3">
        <v>27.55</v>
      </c>
      <c r="R65" s="2">
        <v>0.47</v>
      </c>
      <c r="S65" s="143">
        <f t="shared" si="0"/>
        <v>1.2141912736888496</v>
      </c>
      <c r="U65" s="14" t="s">
        <v>15</v>
      </c>
      <c r="V65" s="24" t="s">
        <v>37</v>
      </c>
      <c r="W65" s="1">
        <f>SUM(I67,I64)</f>
        <v>7</v>
      </c>
      <c r="X65" s="2"/>
      <c r="Y65" s="41">
        <f>SUM(L67,L64)</f>
        <v>96</v>
      </c>
      <c r="Z65" s="2"/>
    </row>
    <row r="66" spans="1:26" x14ac:dyDescent="0.35">
      <c r="A66" s="14" t="s">
        <v>15</v>
      </c>
      <c r="B66" s="23" t="s">
        <v>87</v>
      </c>
      <c r="C66" s="1">
        <v>520</v>
      </c>
      <c r="D66" s="3">
        <v>19.27</v>
      </c>
      <c r="E66" s="41">
        <v>0.27</v>
      </c>
      <c r="F66" s="1">
        <v>63</v>
      </c>
      <c r="G66" s="3">
        <v>22.26</v>
      </c>
      <c r="H66" s="2">
        <v>0.35</v>
      </c>
      <c r="I66" s="1">
        <v>133</v>
      </c>
      <c r="J66" s="3">
        <v>21.56</v>
      </c>
      <c r="K66" s="2">
        <v>0.36</v>
      </c>
      <c r="L66" s="1">
        <v>180</v>
      </c>
      <c r="M66" s="3">
        <v>20.52</v>
      </c>
      <c r="N66" s="2">
        <v>0.27</v>
      </c>
      <c r="O66" s="93">
        <f t="shared" si="1"/>
        <v>-1.0506822612085769</v>
      </c>
      <c r="P66" s="1">
        <v>32</v>
      </c>
      <c r="Q66" s="3">
        <v>14.69</v>
      </c>
      <c r="R66" s="2">
        <v>0.25</v>
      </c>
      <c r="S66" s="143">
        <f t="shared" si="0"/>
        <v>-1.4676650782845473</v>
      </c>
      <c r="U66" s="14" t="s">
        <v>15</v>
      </c>
      <c r="V66" s="23" t="s">
        <v>87</v>
      </c>
      <c r="W66" s="1"/>
      <c r="X66" s="2"/>
      <c r="Y66" s="41"/>
      <c r="Z66" s="2"/>
    </row>
    <row r="67" spans="1:26" x14ac:dyDescent="0.35">
      <c r="A67" s="14" t="s">
        <v>15</v>
      </c>
      <c r="B67" s="23" t="s">
        <v>38</v>
      </c>
      <c r="C67" s="21">
        <v>59</v>
      </c>
      <c r="D67" s="68">
        <v>2.19</v>
      </c>
      <c r="E67" s="41">
        <v>0.03</v>
      </c>
      <c r="F67" s="21">
        <v>0</v>
      </c>
      <c r="G67" s="68">
        <v>0</v>
      </c>
      <c r="H67" s="2">
        <v>0</v>
      </c>
      <c r="I67" s="21">
        <v>0</v>
      </c>
      <c r="J67" s="68">
        <v>0</v>
      </c>
      <c r="K67" s="2">
        <v>0</v>
      </c>
      <c r="L67" s="21">
        <v>35</v>
      </c>
      <c r="M67" s="68">
        <v>3.99</v>
      </c>
      <c r="N67" s="2">
        <v>0.05</v>
      </c>
      <c r="O67" s="94">
        <v>10</v>
      </c>
      <c r="P67" s="21">
        <v>0</v>
      </c>
      <c r="Q67" s="68">
        <v>0</v>
      </c>
      <c r="R67" s="2">
        <v>0</v>
      </c>
      <c r="S67" s="143">
        <v>0</v>
      </c>
      <c r="U67" s="14" t="s">
        <v>15</v>
      </c>
      <c r="V67" s="23" t="s">
        <v>38</v>
      </c>
      <c r="W67" s="1"/>
      <c r="X67" s="2"/>
      <c r="Y67" s="41"/>
      <c r="Z67" s="2"/>
    </row>
    <row r="68" spans="1:26" x14ac:dyDescent="0.35">
      <c r="B68" s="25"/>
      <c r="C68" s="1"/>
      <c r="D68" s="3"/>
      <c r="E68" s="41"/>
      <c r="F68" s="1"/>
      <c r="G68" s="3"/>
      <c r="H68" s="2"/>
      <c r="I68" s="1"/>
      <c r="J68" s="3"/>
      <c r="K68" s="2"/>
      <c r="L68" s="1"/>
      <c r="M68" s="3"/>
      <c r="N68" s="2"/>
      <c r="O68" s="93"/>
      <c r="P68" s="1"/>
      <c r="Q68" s="3"/>
      <c r="R68" s="2"/>
      <c r="S68" s="143"/>
      <c r="V68" s="25"/>
      <c r="W68" s="1"/>
      <c r="X68" s="2"/>
      <c r="Y68" s="41"/>
      <c r="Z68" s="2"/>
    </row>
    <row r="69" spans="1:26" x14ac:dyDescent="0.35">
      <c r="A69" s="14" t="s">
        <v>16</v>
      </c>
      <c r="B69" s="23" t="s">
        <v>39</v>
      </c>
      <c r="C69" s="21">
        <v>100</v>
      </c>
      <c r="D69" s="68">
        <v>3.71</v>
      </c>
      <c r="E69" s="41">
        <v>0.06</v>
      </c>
      <c r="F69" s="21">
        <v>3</v>
      </c>
      <c r="G69" s="68">
        <v>1.06</v>
      </c>
      <c r="H69" s="2">
        <v>0.02</v>
      </c>
      <c r="I69" s="21">
        <v>5</v>
      </c>
      <c r="J69" s="68">
        <v>0.81</v>
      </c>
      <c r="K69" s="2">
        <v>0.01</v>
      </c>
      <c r="L69" s="21">
        <v>51</v>
      </c>
      <c r="M69" s="72">
        <v>5.82</v>
      </c>
      <c r="N69" s="2">
        <v>0.08</v>
      </c>
      <c r="O69" s="94">
        <f t="shared" ref="O69:O82" si="2">IF(J69&gt;M69,-1,1)*MAX(M69,J69)/MIN(M69,J69)</f>
        <v>7.1851851851851851</v>
      </c>
      <c r="P69" s="21">
        <v>5</v>
      </c>
      <c r="Q69" s="68">
        <v>2.2999999999999998</v>
      </c>
      <c r="R69" s="2">
        <v>0.04</v>
      </c>
      <c r="S69" s="143">
        <f t="shared" ref="S69:S82" si="3">IF($J69&gt;Q69,-1,1)*MAX(Q69,$J69)/MIN(Q69,$J69)</f>
        <v>2.8395061728395059</v>
      </c>
      <c r="U69" s="14" t="s">
        <v>16</v>
      </c>
      <c r="V69" s="23" t="s">
        <v>39</v>
      </c>
      <c r="W69" s="221">
        <f>SUM(I70:I71)</f>
        <v>360</v>
      </c>
      <c r="X69" s="222">
        <f>(W70/(SUM(W69:W70)))*100</f>
        <v>1.3698630136986301</v>
      </c>
      <c r="Y69" s="44">
        <f>SUM(L70:L71)</f>
        <v>504</v>
      </c>
      <c r="Z69" s="222">
        <f>(Y70/(SUM(Y69:Y70)))*100</f>
        <v>17.781402936378466</v>
      </c>
    </row>
    <row r="70" spans="1:26" x14ac:dyDescent="0.35">
      <c r="A70" s="14" t="s">
        <v>16</v>
      </c>
      <c r="B70" s="24" t="s">
        <v>40</v>
      </c>
      <c r="C70" s="1">
        <v>907</v>
      </c>
      <c r="D70" s="3">
        <v>33.61</v>
      </c>
      <c r="E70" s="41">
        <v>0.5</v>
      </c>
      <c r="F70" s="1">
        <v>67</v>
      </c>
      <c r="G70" s="3">
        <v>23.67</v>
      </c>
      <c r="H70" s="2">
        <v>0.44</v>
      </c>
      <c r="I70" s="1">
        <v>179</v>
      </c>
      <c r="J70" s="3">
        <v>29.02</v>
      </c>
      <c r="K70" s="2">
        <v>0.49</v>
      </c>
      <c r="L70" s="1">
        <v>266</v>
      </c>
      <c r="M70" s="3">
        <v>30.33</v>
      </c>
      <c r="N70" s="2">
        <v>0.43</v>
      </c>
      <c r="O70" s="93">
        <f t="shared" si="2"/>
        <v>1.0451412818745691</v>
      </c>
      <c r="P70" s="1">
        <v>99</v>
      </c>
      <c r="Q70" s="3">
        <v>45.45</v>
      </c>
      <c r="R70" s="2">
        <v>0.71</v>
      </c>
      <c r="S70" s="143">
        <f t="shared" si="3"/>
        <v>1.5661612680909718</v>
      </c>
      <c r="U70" s="14" t="s">
        <v>16</v>
      </c>
      <c r="V70" s="24" t="s">
        <v>40</v>
      </c>
      <c r="W70" s="1">
        <f>SUM(I72,I69)</f>
        <v>5</v>
      </c>
      <c r="X70" s="2"/>
      <c r="Y70" s="41">
        <f>SUM(L72,L69)</f>
        <v>109</v>
      </c>
      <c r="Z70" s="2"/>
    </row>
    <row r="71" spans="1:26" x14ac:dyDescent="0.35">
      <c r="A71" s="14" t="s">
        <v>16</v>
      </c>
      <c r="B71" s="23" t="s">
        <v>88</v>
      </c>
      <c r="C71" s="1">
        <v>695</v>
      </c>
      <c r="D71" s="3">
        <v>25.75</v>
      </c>
      <c r="E71" s="41">
        <v>0.39</v>
      </c>
      <c r="F71" s="1">
        <v>84</v>
      </c>
      <c r="G71" s="3">
        <v>29.68</v>
      </c>
      <c r="H71" s="2">
        <v>0.55000000000000004</v>
      </c>
      <c r="I71" s="1">
        <v>181</v>
      </c>
      <c r="J71" s="3">
        <v>29.34</v>
      </c>
      <c r="K71" s="2">
        <v>0.5</v>
      </c>
      <c r="L71" s="1">
        <v>238</v>
      </c>
      <c r="M71" s="3">
        <v>27.14</v>
      </c>
      <c r="N71" s="2">
        <v>0.39</v>
      </c>
      <c r="O71" s="93">
        <f t="shared" si="2"/>
        <v>-1.0810611643330876</v>
      </c>
      <c r="P71" s="1">
        <v>34</v>
      </c>
      <c r="Q71" s="3">
        <v>15.61</v>
      </c>
      <c r="R71" s="2">
        <v>0.24</v>
      </c>
      <c r="S71" s="143">
        <f t="shared" si="3"/>
        <v>-1.8795643818065344</v>
      </c>
      <c r="U71" s="14" t="s">
        <v>16</v>
      </c>
      <c r="V71" s="23" t="s">
        <v>88</v>
      </c>
      <c r="W71" s="1"/>
      <c r="X71" s="2"/>
      <c r="Y71" s="41"/>
      <c r="Z71" s="2"/>
    </row>
    <row r="72" spans="1:26" x14ac:dyDescent="0.35">
      <c r="A72" s="14" t="s">
        <v>16</v>
      </c>
      <c r="B72" s="23" t="s">
        <v>41</v>
      </c>
      <c r="C72" s="21">
        <v>95</v>
      </c>
      <c r="D72" s="68">
        <v>3.52</v>
      </c>
      <c r="E72" s="41">
        <v>0.05</v>
      </c>
      <c r="F72" s="21">
        <v>0</v>
      </c>
      <c r="G72" s="68">
        <v>0</v>
      </c>
      <c r="H72" s="2">
        <v>0</v>
      </c>
      <c r="I72" s="21">
        <v>0</v>
      </c>
      <c r="J72" s="68">
        <v>0</v>
      </c>
      <c r="K72" s="2">
        <v>0</v>
      </c>
      <c r="L72" s="21">
        <v>58</v>
      </c>
      <c r="M72" s="72">
        <v>6.61</v>
      </c>
      <c r="N72" s="2">
        <v>0.09</v>
      </c>
      <c r="O72" s="94">
        <v>10</v>
      </c>
      <c r="P72" s="21">
        <v>1</v>
      </c>
      <c r="Q72" s="68">
        <v>0.46</v>
      </c>
      <c r="R72" s="2">
        <v>0.01</v>
      </c>
      <c r="S72" s="143">
        <v>0</v>
      </c>
      <c r="U72" s="14" t="s">
        <v>16</v>
      </c>
      <c r="V72" s="23" t="s">
        <v>41</v>
      </c>
      <c r="W72" s="1"/>
      <c r="X72" s="2"/>
      <c r="Y72" s="41"/>
      <c r="Z72" s="2"/>
    </row>
    <row r="73" spans="1:26" x14ac:dyDescent="0.35">
      <c r="B73" s="25"/>
      <c r="C73" s="1"/>
      <c r="D73" s="3"/>
      <c r="E73" s="41"/>
      <c r="F73" s="1"/>
      <c r="G73" s="3"/>
      <c r="H73" s="2"/>
      <c r="I73" s="1"/>
      <c r="J73" s="3"/>
      <c r="K73" s="2"/>
      <c r="L73" s="1"/>
      <c r="M73" s="3"/>
      <c r="N73" s="2"/>
      <c r="O73" s="93"/>
      <c r="P73" s="1"/>
      <c r="Q73" s="3"/>
      <c r="R73" s="2"/>
      <c r="S73" s="143"/>
      <c r="V73" s="25"/>
      <c r="W73" s="1"/>
      <c r="X73" s="2"/>
      <c r="Y73" s="41"/>
      <c r="Z73" s="2"/>
    </row>
    <row r="74" spans="1:26" x14ac:dyDescent="0.35">
      <c r="A74" s="15" t="s">
        <v>17</v>
      </c>
      <c r="B74" s="23" t="s">
        <v>42</v>
      </c>
      <c r="C74" s="21">
        <v>100</v>
      </c>
      <c r="D74" s="68">
        <v>3.71</v>
      </c>
      <c r="E74" s="41">
        <v>0.06</v>
      </c>
      <c r="F74" s="21">
        <v>2</v>
      </c>
      <c r="G74" s="68">
        <v>0.71</v>
      </c>
      <c r="H74" s="2">
        <v>0.01</v>
      </c>
      <c r="I74" s="21">
        <v>5</v>
      </c>
      <c r="J74" s="68">
        <v>0.81</v>
      </c>
      <c r="K74" s="2">
        <v>0.01</v>
      </c>
      <c r="L74" s="21">
        <v>50</v>
      </c>
      <c r="M74" s="72">
        <v>5.7</v>
      </c>
      <c r="N74" s="2">
        <v>0.11</v>
      </c>
      <c r="O74" s="94">
        <f t="shared" si="2"/>
        <v>7.0370370370370372</v>
      </c>
      <c r="P74" s="21">
        <v>10</v>
      </c>
      <c r="Q74" s="68">
        <v>4.59</v>
      </c>
      <c r="R74" s="2">
        <v>7.0000000000000007E-2</v>
      </c>
      <c r="S74" s="143">
        <f t="shared" si="3"/>
        <v>5.6666666666666661</v>
      </c>
      <c r="U74" s="42" t="s">
        <v>17</v>
      </c>
      <c r="V74" s="23" t="s">
        <v>42</v>
      </c>
      <c r="W74" s="221">
        <f>SUM(I75:I76)</f>
        <v>446</v>
      </c>
      <c r="X74" s="222">
        <f>(W75/(SUM(W74:W75)))*100</f>
        <v>1.1086474501108647</v>
      </c>
      <c r="Y74" s="44">
        <f>SUM(L75:L76)</f>
        <v>374</v>
      </c>
      <c r="Z74" s="222">
        <f>(Y75/(SUM(Y74:Y75)))*100</f>
        <v>14.220183486238533</v>
      </c>
    </row>
    <row r="75" spans="1:26" x14ac:dyDescent="0.35">
      <c r="A75" s="15" t="s">
        <v>17</v>
      </c>
      <c r="B75" s="24" t="s">
        <v>43</v>
      </c>
      <c r="C75" s="1">
        <v>712</v>
      </c>
      <c r="D75" s="3">
        <v>26.38</v>
      </c>
      <c r="E75" s="41">
        <v>0.45</v>
      </c>
      <c r="F75" s="1">
        <v>107</v>
      </c>
      <c r="G75" s="3">
        <v>37.81</v>
      </c>
      <c r="H75" s="2">
        <v>0.56999999999999995</v>
      </c>
      <c r="I75" s="1">
        <v>237</v>
      </c>
      <c r="J75" s="3">
        <v>38.42</v>
      </c>
      <c r="K75" s="2">
        <v>0.53</v>
      </c>
      <c r="L75" s="1">
        <v>168</v>
      </c>
      <c r="M75" s="3">
        <v>19.16</v>
      </c>
      <c r="N75" s="2">
        <v>0.39</v>
      </c>
      <c r="O75" s="93">
        <f t="shared" si="2"/>
        <v>-2.0052192066805845</v>
      </c>
      <c r="P75" s="1">
        <v>67</v>
      </c>
      <c r="Q75" s="3">
        <v>30.76</v>
      </c>
      <c r="R75" s="2">
        <v>0.48</v>
      </c>
      <c r="S75" s="143">
        <f t="shared" si="3"/>
        <v>-1.2490247074122236</v>
      </c>
      <c r="U75" s="42" t="s">
        <v>17</v>
      </c>
      <c r="V75" s="24" t="s">
        <v>43</v>
      </c>
      <c r="W75" s="1">
        <f>SUM(I77,I74)</f>
        <v>5</v>
      </c>
      <c r="X75" s="2"/>
      <c r="Y75" s="41">
        <f>SUM(L77,L74)</f>
        <v>62</v>
      </c>
      <c r="Z75" s="2"/>
    </row>
    <row r="76" spans="1:26" x14ac:dyDescent="0.35">
      <c r="A76" s="15" t="s">
        <v>17</v>
      </c>
      <c r="B76" s="23" t="s">
        <v>89</v>
      </c>
      <c r="C76" s="1">
        <v>739</v>
      </c>
      <c r="D76" s="3">
        <v>27.38</v>
      </c>
      <c r="E76" s="41">
        <v>0.47</v>
      </c>
      <c r="F76" s="1">
        <v>79</v>
      </c>
      <c r="G76" s="3">
        <v>27.92</v>
      </c>
      <c r="H76" s="2">
        <v>0.42</v>
      </c>
      <c r="I76" s="1">
        <v>209</v>
      </c>
      <c r="J76" s="3">
        <v>33.880000000000003</v>
      </c>
      <c r="K76" s="2">
        <v>0.46</v>
      </c>
      <c r="L76" s="1">
        <v>206</v>
      </c>
      <c r="M76" s="3">
        <v>23.49</v>
      </c>
      <c r="N76" s="2">
        <v>0.47</v>
      </c>
      <c r="O76" s="93">
        <f t="shared" si="2"/>
        <v>-1.4423158790974886</v>
      </c>
      <c r="P76" s="1">
        <v>63</v>
      </c>
      <c r="Q76" s="3">
        <v>28.93</v>
      </c>
      <c r="R76" s="2">
        <v>0.45</v>
      </c>
      <c r="S76" s="143">
        <f t="shared" si="3"/>
        <v>-1.1711026615969582</v>
      </c>
      <c r="U76" s="42" t="s">
        <v>17</v>
      </c>
      <c r="V76" s="23" t="s">
        <v>89</v>
      </c>
      <c r="W76" s="1"/>
      <c r="X76" s="2"/>
      <c r="Y76" s="41"/>
      <c r="Z76" s="2"/>
    </row>
    <row r="77" spans="1:26" x14ac:dyDescent="0.35">
      <c r="A77" s="15" t="s">
        <v>17</v>
      </c>
      <c r="B77" s="23" t="s">
        <v>44</v>
      </c>
      <c r="C77" s="21">
        <v>20</v>
      </c>
      <c r="D77" s="68">
        <v>0.74</v>
      </c>
      <c r="E77" s="41">
        <v>0.01</v>
      </c>
      <c r="F77" s="21">
        <v>0</v>
      </c>
      <c r="G77" s="68">
        <v>0</v>
      </c>
      <c r="H77" s="2">
        <v>0</v>
      </c>
      <c r="I77" s="21">
        <v>0</v>
      </c>
      <c r="J77" s="68">
        <v>0</v>
      </c>
      <c r="K77" s="2">
        <v>0</v>
      </c>
      <c r="L77" s="21">
        <v>12</v>
      </c>
      <c r="M77" s="68">
        <v>1.37</v>
      </c>
      <c r="N77" s="2">
        <v>0.03</v>
      </c>
      <c r="O77" s="94">
        <v>10</v>
      </c>
      <c r="P77" s="21">
        <v>0</v>
      </c>
      <c r="Q77" s="68">
        <v>0</v>
      </c>
      <c r="R77" s="2">
        <v>0</v>
      </c>
      <c r="S77" s="143">
        <v>0</v>
      </c>
      <c r="U77" s="42" t="s">
        <v>17</v>
      </c>
      <c r="V77" s="23" t="s">
        <v>44</v>
      </c>
      <c r="W77" s="1"/>
      <c r="X77" s="2"/>
      <c r="Y77" s="41"/>
      <c r="Z77" s="2"/>
    </row>
    <row r="78" spans="1:26" x14ac:dyDescent="0.35">
      <c r="B78" s="25"/>
      <c r="C78" s="1"/>
      <c r="D78" s="3"/>
      <c r="E78" s="41"/>
      <c r="F78" s="1"/>
      <c r="G78" s="3"/>
      <c r="H78" s="2"/>
      <c r="I78" s="1"/>
      <c r="J78" s="3"/>
      <c r="K78" s="2"/>
      <c r="L78" s="1"/>
      <c r="M78" s="3"/>
      <c r="N78" s="2"/>
      <c r="O78" s="93"/>
      <c r="P78" s="1"/>
      <c r="Q78" s="3"/>
      <c r="R78" s="2"/>
      <c r="S78" s="143"/>
      <c r="V78" s="25"/>
      <c r="W78" s="1"/>
      <c r="X78" s="2"/>
      <c r="Y78" s="41"/>
      <c r="Z78" s="2"/>
    </row>
    <row r="79" spans="1:26" x14ac:dyDescent="0.35">
      <c r="A79" s="19" t="s">
        <v>18</v>
      </c>
      <c r="B79" s="24" t="s">
        <v>45</v>
      </c>
      <c r="C79" s="1">
        <v>343</v>
      </c>
      <c r="D79" s="3">
        <v>12.71</v>
      </c>
      <c r="E79" s="41">
        <v>1</v>
      </c>
      <c r="F79" s="1">
        <v>70</v>
      </c>
      <c r="G79" s="3">
        <v>24.73</v>
      </c>
      <c r="H79" s="2">
        <v>1</v>
      </c>
      <c r="I79" s="1">
        <v>151</v>
      </c>
      <c r="J79" s="3">
        <v>24.48</v>
      </c>
      <c r="K79" s="2">
        <v>1</v>
      </c>
      <c r="L79" s="1">
        <v>61</v>
      </c>
      <c r="M79" s="72">
        <v>6.96</v>
      </c>
      <c r="N79" s="2">
        <v>1</v>
      </c>
      <c r="O79" s="93">
        <f t="shared" si="2"/>
        <v>-3.5172413793103448</v>
      </c>
      <c r="P79" s="1">
        <v>13</v>
      </c>
      <c r="Q79" s="72">
        <v>5.97</v>
      </c>
      <c r="R79" s="2">
        <v>1</v>
      </c>
      <c r="S79" s="143">
        <f t="shared" si="3"/>
        <v>-4.1005025125628141</v>
      </c>
      <c r="U79" s="19" t="s">
        <v>18</v>
      </c>
      <c r="V79" s="24" t="s">
        <v>45</v>
      </c>
      <c r="W79" s="1"/>
      <c r="X79" s="2"/>
      <c r="Y79" s="41"/>
      <c r="Z79" s="2"/>
    </row>
    <row r="80" spans="1:26" x14ac:dyDescent="0.35">
      <c r="B80" s="25"/>
      <c r="C80" s="1"/>
      <c r="D80" s="3"/>
      <c r="E80" s="41"/>
      <c r="F80" s="1"/>
      <c r="G80" s="3"/>
      <c r="H80" s="2"/>
      <c r="I80" s="1"/>
      <c r="J80" s="3"/>
      <c r="K80" s="2"/>
      <c r="L80" s="1"/>
      <c r="M80" s="3"/>
      <c r="N80" s="2"/>
      <c r="O80" s="93"/>
      <c r="P80" s="1"/>
      <c r="Q80" s="3"/>
      <c r="R80" s="2"/>
      <c r="S80" s="143"/>
      <c r="V80" s="25"/>
      <c r="W80" s="1"/>
      <c r="X80" s="2"/>
      <c r="Y80" s="41"/>
      <c r="Z80" s="2"/>
    </row>
    <row r="81" spans="1:53" x14ac:dyDescent="0.35">
      <c r="A81" s="19" t="s">
        <v>19</v>
      </c>
      <c r="B81" s="23" t="s">
        <v>46</v>
      </c>
      <c r="C81" s="1">
        <v>712</v>
      </c>
      <c r="D81" s="3">
        <v>26.38</v>
      </c>
      <c r="E81" s="41">
        <v>0.74</v>
      </c>
      <c r="F81" s="21">
        <v>20</v>
      </c>
      <c r="G81" s="72">
        <v>7.07</v>
      </c>
      <c r="H81" s="2">
        <v>0.21</v>
      </c>
      <c r="I81" s="21">
        <v>53</v>
      </c>
      <c r="J81" s="72">
        <v>8.59</v>
      </c>
      <c r="K81" s="2">
        <v>0.27</v>
      </c>
      <c r="L81" s="1">
        <v>292</v>
      </c>
      <c r="M81" s="3">
        <v>33.299999999999997</v>
      </c>
      <c r="N81" s="2">
        <v>0.87</v>
      </c>
      <c r="O81" s="95">
        <f t="shared" si="2"/>
        <v>3.8766006984866119</v>
      </c>
      <c r="P81" s="1">
        <v>55</v>
      </c>
      <c r="Q81" s="3">
        <v>25.25</v>
      </c>
      <c r="R81" s="2">
        <v>0.89</v>
      </c>
      <c r="S81" s="143">
        <f t="shared" si="3"/>
        <v>2.9394644935972063</v>
      </c>
      <c r="U81" s="19" t="s">
        <v>19</v>
      </c>
      <c r="V81" s="23" t="s">
        <v>46</v>
      </c>
      <c r="W81" s="1"/>
      <c r="X81" s="203">
        <f>(I82/(SUM(I81:I82)))*100</f>
        <v>73.5</v>
      </c>
      <c r="Y81" s="41"/>
      <c r="Z81" s="203">
        <f>(L82/(SUM(L81:L82)))*100</f>
        <v>12.574850299401197</v>
      </c>
    </row>
    <row r="82" spans="1:53" x14ac:dyDescent="0.35">
      <c r="A82" s="19" t="s">
        <v>19</v>
      </c>
      <c r="B82" s="24" t="s">
        <v>47</v>
      </c>
      <c r="C82" s="21">
        <v>254</v>
      </c>
      <c r="D82" s="72">
        <v>9.41</v>
      </c>
      <c r="E82" s="41">
        <v>0.26</v>
      </c>
      <c r="F82" s="1">
        <v>76</v>
      </c>
      <c r="G82" s="3">
        <v>26.86</v>
      </c>
      <c r="H82" s="2">
        <v>0.79</v>
      </c>
      <c r="I82" s="1">
        <v>147</v>
      </c>
      <c r="J82" s="3">
        <v>23.83</v>
      </c>
      <c r="K82" s="2">
        <v>0.73</v>
      </c>
      <c r="L82" s="21">
        <v>42</v>
      </c>
      <c r="M82" s="68">
        <v>4.79</v>
      </c>
      <c r="N82" s="2">
        <v>0.13</v>
      </c>
      <c r="O82" s="94">
        <f t="shared" si="2"/>
        <v>-4.9749478079331935</v>
      </c>
      <c r="P82" s="21">
        <v>7</v>
      </c>
      <c r="Q82" s="68">
        <v>3.21</v>
      </c>
      <c r="R82" s="2">
        <v>0.11</v>
      </c>
      <c r="S82" s="146">
        <f t="shared" si="3"/>
        <v>-7.4236760124610583</v>
      </c>
      <c r="U82" s="19" t="s">
        <v>19</v>
      </c>
      <c r="V82" s="24" t="s">
        <v>47</v>
      </c>
      <c r="W82" s="1"/>
      <c r="X82" s="2"/>
      <c r="Y82" s="41"/>
      <c r="Z82" s="2"/>
    </row>
    <row r="83" spans="1:53" x14ac:dyDescent="0.35">
      <c r="B83" s="25"/>
      <c r="C83" s="1"/>
      <c r="D83" s="3"/>
      <c r="E83" s="41"/>
      <c r="F83" s="1"/>
      <c r="G83" s="3"/>
      <c r="H83" s="2"/>
      <c r="I83" s="1"/>
      <c r="J83" s="3"/>
      <c r="K83" s="2"/>
      <c r="L83" s="1"/>
      <c r="M83" s="3"/>
      <c r="N83" s="2"/>
      <c r="O83" s="41"/>
      <c r="P83" s="1"/>
      <c r="Q83" s="3"/>
      <c r="R83" s="2"/>
      <c r="S83" s="46"/>
      <c r="V83" s="25"/>
      <c r="W83" s="1"/>
      <c r="X83" s="2"/>
      <c r="Y83" s="41"/>
      <c r="Z83" s="2"/>
    </row>
    <row r="84" spans="1:53" x14ac:dyDescent="0.35">
      <c r="A84" s="16" t="s">
        <v>20</v>
      </c>
      <c r="B84" s="25" t="s">
        <v>48</v>
      </c>
      <c r="C84" s="21">
        <v>0</v>
      </c>
      <c r="D84" s="3">
        <v>0</v>
      </c>
      <c r="E84" s="41">
        <v>0</v>
      </c>
      <c r="F84" s="1">
        <v>0</v>
      </c>
      <c r="G84" s="3">
        <v>0</v>
      </c>
      <c r="H84" s="2">
        <v>0</v>
      </c>
      <c r="I84" s="1">
        <v>0</v>
      </c>
      <c r="J84" s="3">
        <v>0</v>
      </c>
      <c r="K84" s="2">
        <v>0</v>
      </c>
      <c r="L84" s="1">
        <v>0</v>
      </c>
      <c r="M84" s="3">
        <v>0</v>
      </c>
      <c r="N84" s="2">
        <v>0</v>
      </c>
      <c r="O84" s="41"/>
      <c r="P84" s="1">
        <v>0</v>
      </c>
      <c r="Q84" s="3">
        <v>0</v>
      </c>
      <c r="R84" s="2">
        <v>0</v>
      </c>
      <c r="S84" s="46"/>
      <c r="U84" s="16" t="s">
        <v>20</v>
      </c>
      <c r="V84" s="25" t="s">
        <v>48</v>
      </c>
      <c r="W84" s="1"/>
      <c r="X84" s="2"/>
      <c r="Y84" s="41"/>
      <c r="Z84" s="2"/>
    </row>
    <row r="85" spans="1:53" x14ac:dyDescent="0.35">
      <c r="A85" s="16" t="s">
        <v>20</v>
      </c>
      <c r="B85" s="25" t="s">
        <v>49</v>
      </c>
      <c r="C85" s="21">
        <v>3</v>
      </c>
      <c r="D85" s="3">
        <v>0.11</v>
      </c>
      <c r="E85" s="41">
        <v>0.04</v>
      </c>
      <c r="F85" s="1">
        <v>0</v>
      </c>
      <c r="G85" s="3">
        <v>0</v>
      </c>
      <c r="H85" s="2">
        <v>0</v>
      </c>
      <c r="I85" s="1">
        <v>0</v>
      </c>
      <c r="J85" s="3">
        <v>0</v>
      </c>
      <c r="K85" s="2">
        <v>0</v>
      </c>
      <c r="L85" s="1">
        <v>0</v>
      </c>
      <c r="M85" s="3">
        <v>0</v>
      </c>
      <c r="N85" s="2">
        <v>0</v>
      </c>
      <c r="O85" s="41"/>
      <c r="P85" s="1">
        <v>0</v>
      </c>
      <c r="Q85" s="3">
        <v>0</v>
      </c>
      <c r="R85" s="2">
        <v>0</v>
      </c>
      <c r="S85" s="46"/>
      <c r="U85" s="16" t="s">
        <v>20</v>
      </c>
      <c r="V85" s="25" t="s">
        <v>49</v>
      </c>
      <c r="W85" s="1"/>
      <c r="X85" s="2"/>
      <c r="Y85" s="41"/>
      <c r="Z85" s="2"/>
    </row>
    <row r="86" spans="1:53" ht="15" thickBot="1" x14ac:dyDescent="0.4">
      <c r="A86" s="16" t="s">
        <v>20</v>
      </c>
      <c r="B86" s="25" t="s">
        <v>50</v>
      </c>
      <c r="C86" s="4">
        <v>64</v>
      </c>
      <c r="D86" s="5">
        <v>2.37</v>
      </c>
      <c r="E86" s="5">
        <v>0.96</v>
      </c>
      <c r="F86" s="4">
        <v>7</v>
      </c>
      <c r="G86" s="5">
        <v>2.4700000000000002</v>
      </c>
      <c r="H86" s="6">
        <v>1</v>
      </c>
      <c r="I86" s="4">
        <v>18</v>
      </c>
      <c r="J86" s="5">
        <v>2.92</v>
      </c>
      <c r="K86" s="6">
        <v>1</v>
      </c>
      <c r="L86" s="4">
        <v>8</v>
      </c>
      <c r="M86" s="5">
        <v>0.91</v>
      </c>
      <c r="N86" s="6">
        <v>1</v>
      </c>
      <c r="O86" s="5"/>
      <c r="P86" s="4">
        <v>11</v>
      </c>
      <c r="Q86" s="5">
        <v>5.05</v>
      </c>
      <c r="R86" s="6">
        <v>1</v>
      </c>
      <c r="S86" s="47"/>
      <c r="U86" s="16" t="s">
        <v>20</v>
      </c>
      <c r="V86" s="25" t="s">
        <v>50</v>
      </c>
      <c r="W86" s="4"/>
      <c r="X86" s="6"/>
      <c r="Y86" s="5"/>
      <c r="Z86" s="6"/>
    </row>
    <row r="87" spans="1:53" x14ac:dyDescent="0.35">
      <c r="B87" s="16" t="s">
        <v>79</v>
      </c>
      <c r="C87">
        <f>SUM(C3:C82)</f>
        <v>26919</v>
      </c>
      <c r="F87">
        <f>SUM(F3:F82)</f>
        <v>2823</v>
      </c>
      <c r="I87">
        <f>SUM(I3:I82)</f>
        <v>6151</v>
      </c>
      <c r="L87">
        <f>SUM(L3:L82)</f>
        <v>8762</v>
      </c>
      <c r="P87">
        <f>SUM(P3:P82)</f>
        <v>2167</v>
      </c>
    </row>
    <row r="88" spans="1:53" ht="15" thickBot="1" x14ac:dyDescent="0.4">
      <c r="A88" s="16" t="s">
        <v>98</v>
      </c>
      <c r="B88" s="33" t="s">
        <v>100</v>
      </c>
      <c r="E88" t="s">
        <v>185</v>
      </c>
      <c r="J88" s="150"/>
    </row>
    <row r="89" spans="1:53" ht="29" x14ac:dyDescent="0.35">
      <c r="A89" s="26" t="s">
        <v>91</v>
      </c>
      <c r="B89" s="31" t="s">
        <v>96</v>
      </c>
      <c r="C89" s="22" t="s">
        <v>206</v>
      </c>
      <c r="J89" s="150"/>
      <c r="O89" s="67" t="s">
        <v>167</v>
      </c>
    </row>
    <row r="90" spans="1:53" ht="43.5" x14ac:dyDescent="0.35">
      <c r="A90" s="27" t="s">
        <v>92</v>
      </c>
      <c r="B90" s="32" t="s">
        <v>97</v>
      </c>
      <c r="J90" s="206"/>
      <c r="O90" s="144" t="s">
        <v>166</v>
      </c>
    </row>
    <row r="91" spans="1:53" ht="29.5" thickBot="1" x14ac:dyDescent="0.4">
      <c r="A91" s="28" t="s">
        <v>93</v>
      </c>
      <c r="B91" s="218" t="s">
        <v>99</v>
      </c>
      <c r="J91" s="150"/>
      <c r="L91" s="150"/>
      <c r="M91" s="150"/>
      <c r="O91" t="s">
        <v>165</v>
      </c>
      <c r="AJ91" s="150"/>
      <c r="AK91" s="150"/>
      <c r="AL91" s="150"/>
      <c r="AM91" s="150"/>
      <c r="AN91" s="150"/>
      <c r="AP91" s="150"/>
      <c r="AQ91" s="150"/>
      <c r="AR91" s="150"/>
      <c r="AS91" s="150"/>
      <c r="AT91" s="150"/>
      <c r="AU91" s="150"/>
      <c r="AV91" s="150"/>
      <c r="AW91" s="150"/>
      <c r="AX91" s="150"/>
      <c r="AY91" s="150"/>
      <c r="AZ91" s="150"/>
      <c r="BA91" s="150"/>
    </row>
    <row r="92" spans="1:53" ht="29" x14ac:dyDescent="0.35">
      <c r="A92" s="29" t="s">
        <v>95</v>
      </c>
      <c r="L92" s="150"/>
      <c r="M92" s="150"/>
      <c r="AP92" s="150"/>
      <c r="AQ92" s="150"/>
      <c r="AR92" s="150"/>
      <c r="AS92" s="150"/>
      <c r="AT92" s="150"/>
      <c r="AU92" s="150"/>
      <c r="AV92" s="150"/>
      <c r="AW92" s="150"/>
      <c r="AX92" s="150"/>
      <c r="AY92" s="150"/>
      <c r="AZ92" s="150"/>
      <c r="BA92" s="150"/>
    </row>
    <row r="93" spans="1:53" ht="29.5" thickBot="1" x14ac:dyDescent="0.4">
      <c r="A93" s="30" t="s">
        <v>94</v>
      </c>
      <c r="L93" s="150"/>
      <c r="M93" s="150"/>
      <c r="AP93" s="150"/>
      <c r="AQ93" s="150"/>
      <c r="AR93" s="150"/>
      <c r="AS93" s="150"/>
      <c r="AT93" s="150"/>
      <c r="AU93" s="150"/>
      <c r="AV93" s="150"/>
      <c r="AW93" s="150"/>
      <c r="AX93" s="150"/>
      <c r="AY93" s="150"/>
      <c r="AZ93" s="150"/>
      <c r="BA93" s="150"/>
    </row>
    <row r="96" spans="1:53" ht="37" customHeight="1" x14ac:dyDescent="0.35">
      <c r="L96" s="156"/>
    </row>
  </sheetData>
  <mergeCells count="7">
    <mergeCell ref="AC1:AD1"/>
    <mergeCell ref="W1:Z1"/>
    <mergeCell ref="L1:O1"/>
    <mergeCell ref="P1:S1"/>
    <mergeCell ref="C1:E1"/>
    <mergeCell ref="F1:H1"/>
    <mergeCell ref="I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7"/>
  <sheetViews>
    <sheetView zoomScale="81" workbookViewId="0">
      <selection activeCell="A39" sqref="A39:XFD41"/>
    </sheetView>
  </sheetViews>
  <sheetFormatPr defaultRowHeight="14.5" x14ac:dyDescent="0.35"/>
  <cols>
    <col min="3" max="3" width="10.54296875" customWidth="1"/>
    <col min="7" max="7" width="10.26953125" customWidth="1"/>
    <col min="11" max="11" width="10.6328125" customWidth="1"/>
    <col min="15" max="15" width="9.81640625" customWidth="1"/>
  </cols>
  <sheetData>
    <row r="1" spans="1:16" ht="15" thickBot="1" x14ac:dyDescent="0.4">
      <c r="A1" s="150" t="s">
        <v>149</v>
      </c>
      <c r="B1" s="150"/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150"/>
      <c r="P1" s="150"/>
    </row>
    <row r="2" spans="1:16" ht="29.5" thickBot="1" x14ac:dyDescent="0.4">
      <c r="A2" s="63" t="s">
        <v>160</v>
      </c>
      <c r="B2" s="216" t="s">
        <v>22</v>
      </c>
      <c r="C2" s="38" t="s">
        <v>24</v>
      </c>
      <c r="D2" s="217" t="s">
        <v>102</v>
      </c>
      <c r="E2" s="212" t="s">
        <v>160</v>
      </c>
      <c r="F2" s="153" t="s">
        <v>22</v>
      </c>
      <c r="G2" s="180" t="s">
        <v>24</v>
      </c>
      <c r="H2" s="153" t="s">
        <v>102</v>
      </c>
      <c r="I2" s="212" t="s">
        <v>160</v>
      </c>
      <c r="J2" s="217" t="s">
        <v>22</v>
      </c>
      <c r="K2" s="38" t="s">
        <v>24</v>
      </c>
      <c r="L2" s="217" t="s">
        <v>102</v>
      </c>
      <c r="M2" s="212" t="s">
        <v>160</v>
      </c>
      <c r="N2" s="217" t="s">
        <v>22</v>
      </c>
      <c r="O2" s="38" t="s">
        <v>24</v>
      </c>
      <c r="P2" s="161" t="s">
        <v>102</v>
      </c>
    </row>
    <row r="3" spans="1:16" x14ac:dyDescent="0.35">
      <c r="A3" s="238" t="s">
        <v>4</v>
      </c>
      <c r="B3" s="213" t="s">
        <v>103</v>
      </c>
      <c r="C3" s="123">
        <v>33.700000000000003</v>
      </c>
      <c r="D3" s="123">
        <v>910</v>
      </c>
      <c r="E3" s="243" t="s">
        <v>15</v>
      </c>
      <c r="F3" s="213" t="s">
        <v>117</v>
      </c>
      <c r="G3" s="153">
        <v>19.3</v>
      </c>
      <c r="H3" s="154">
        <v>520</v>
      </c>
      <c r="I3" s="243" t="s">
        <v>19</v>
      </c>
      <c r="J3" s="166" t="s">
        <v>124</v>
      </c>
      <c r="K3" s="123">
        <v>26.4</v>
      </c>
      <c r="L3" s="123">
        <v>712</v>
      </c>
      <c r="M3" s="243" t="s">
        <v>1</v>
      </c>
      <c r="N3" s="166" t="s">
        <v>131</v>
      </c>
      <c r="O3" s="182">
        <v>6.6</v>
      </c>
      <c r="P3" s="170">
        <v>179</v>
      </c>
    </row>
    <row r="4" spans="1:16" ht="15" thickBot="1" x14ac:dyDescent="0.4">
      <c r="A4" s="238"/>
      <c r="B4" s="177" t="s">
        <v>104</v>
      </c>
      <c r="C4" s="123">
        <v>16.8</v>
      </c>
      <c r="D4" s="123">
        <v>454</v>
      </c>
      <c r="E4" s="238"/>
      <c r="F4" s="214" t="s">
        <v>118</v>
      </c>
      <c r="G4" s="157">
        <v>2.2000000000000002</v>
      </c>
      <c r="H4" s="164">
        <v>59</v>
      </c>
      <c r="I4" s="238"/>
      <c r="J4" s="176" t="s">
        <v>125</v>
      </c>
      <c r="K4" s="158">
        <v>9.4</v>
      </c>
      <c r="L4" s="158">
        <v>254</v>
      </c>
      <c r="M4" s="238"/>
      <c r="N4" s="176" t="s">
        <v>132</v>
      </c>
      <c r="O4" s="158">
        <v>0.9</v>
      </c>
      <c r="P4" s="163">
        <v>25</v>
      </c>
    </row>
    <row r="5" spans="1:16" ht="15" thickBot="1" x14ac:dyDescent="0.4">
      <c r="A5" s="240" t="s">
        <v>9</v>
      </c>
      <c r="B5" s="174" t="s">
        <v>105</v>
      </c>
      <c r="C5" s="183">
        <v>81.2</v>
      </c>
      <c r="D5" s="154">
        <v>2190</v>
      </c>
      <c r="E5" s="238"/>
      <c r="F5" s="177" t="s">
        <v>119</v>
      </c>
      <c r="G5" s="123">
        <v>23.9</v>
      </c>
      <c r="H5" s="122">
        <v>645</v>
      </c>
      <c r="I5" s="243" t="s">
        <v>174</v>
      </c>
      <c r="J5" s="166" t="s">
        <v>126</v>
      </c>
      <c r="K5" s="184">
        <v>2.4</v>
      </c>
      <c r="L5" s="184">
        <v>64</v>
      </c>
      <c r="M5" s="213" t="s">
        <v>174</v>
      </c>
      <c r="N5" s="172" t="s">
        <v>133</v>
      </c>
      <c r="O5" s="184">
        <v>0</v>
      </c>
      <c r="P5" s="168">
        <v>0</v>
      </c>
    </row>
    <row r="6" spans="1:16" ht="15" thickBot="1" x14ac:dyDescent="0.4">
      <c r="A6" s="242"/>
      <c r="B6" s="215" t="s">
        <v>106</v>
      </c>
      <c r="C6" s="185">
        <v>4.2</v>
      </c>
      <c r="D6" s="165">
        <v>114</v>
      </c>
      <c r="E6" s="239"/>
      <c r="F6" s="215" t="s">
        <v>120</v>
      </c>
      <c r="G6" s="159">
        <v>4</v>
      </c>
      <c r="H6" s="165">
        <v>107</v>
      </c>
      <c r="I6" s="239"/>
      <c r="J6" s="171" t="s">
        <v>127</v>
      </c>
      <c r="K6" s="159">
        <v>0.1</v>
      </c>
      <c r="L6" s="159">
        <v>3</v>
      </c>
      <c r="M6" s="61" t="s">
        <v>18</v>
      </c>
      <c r="N6" s="175" t="s">
        <v>134</v>
      </c>
      <c r="O6" s="217">
        <v>12.7</v>
      </c>
      <c r="P6" s="161">
        <v>343</v>
      </c>
    </row>
    <row r="7" spans="1:16" x14ac:dyDescent="0.35">
      <c r="A7" s="240" t="s">
        <v>9</v>
      </c>
      <c r="B7" s="213" t="s">
        <v>107</v>
      </c>
      <c r="C7" s="153">
        <v>15.1</v>
      </c>
      <c r="D7" s="154">
        <v>408</v>
      </c>
      <c r="E7" s="243" t="s">
        <v>12</v>
      </c>
      <c r="F7" s="213" t="s">
        <v>121</v>
      </c>
      <c r="G7" s="153">
        <v>14.9</v>
      </c>
      <c r="H7" s="154">
        <v>401</v>
      </c>
      <c r="I7" s="243" t="s">
        <v>6</v>
      </c>
      <c r="J7" s="166" t="s">
        <v>128</v>
      </c>
      <c r="K7" s="153">
        <v>10.6</v>
      </c>
      <c r="L7" s="154">
        <v>287</v>
      </c>
      <c r="M7" s="238" t="s">
        <v>14</v>
      </c>
      <c r="N7" s="178" t="s">
        <v>135</v>
      </c>
      <c r="O7" s="123">
        <v>33.200000000000003</v>
      </c>
      <c r="P7" s="122">
        <v>896</v>
      </c>
    </row>
    <row r="8" spans="1:16" ht="15" thickBot="1" x14ac:dyDescent="0.4">
      <c r="A8" s="241"/>
      <c r="B8" s="214" t="s">
        <v>108</v>
      </c>
      <c r="C8" s="157">
        <v>0.6</v>
      </c>
      <c r="D8" s="164">
        <v>15</v>
      </c>
      <c r="E8" s="238"/>
      <c r="F8" s="214" t="s">
        <v>77</v>
      </c>
      <c r="G8" s="157">
        <v>1.6</v>
      </c>
      <c r="H8" s="164">
        <v>44</v>
      </c>
      <c r="I8" s="239"/>
      <c r="J8" s="176" t="s">
        <v>64</v>
      </c>
      <c r="K8" s="186">
        <v>8.6999999999999993</v>
      </c>
      <c r="L8" s="169">
        <v>235</v>
      </c>
      <c r="M8" s="238"/>
      <c r="N8" s="167" t="s">
        <v>33</v>
      </c>
      <c r="O8" s="157">
        <v>2.6</v>
      </c>
      <c r="P8" s="164">
        <v>70</v>
      </c>
    </row>
    <row r="9" spans="1:16" x14ac:dyDescent="0.35">
      <c r="A9" s="241"/>
      <c r="B9" s="177" t="s">
        <v>109</v>
      </c>
      <c r="C9" s="158">
        <v>7.2</v>
      </c>
      <c r="D9" s="163">
        <v>195</v>
      </c>
      <c r="E9" s="238"/>
      <c r="F9" s="177" t="s">
        <v>76</v>
      </c>
      <c r="G9" s="123">
        <v>22.3</v>
      </c>
      <c r="H9" s="122">
        <v>602</v>
      </c>
      <c r="I9" s="243" t="s">
        <v>13</v>
      </c>
      <c r="J9" s="178" t="s">
        <v>27</v>
      </c>
      <c r="K9" s="153">
        <v>39.799999999999997</v>
      </c>
      <c r="L9" s="154">
        <v>1075</v>
      </c>
      <c r="M9" s="238"/>
      <c r="N9" s="167" t="s">
        <v>31</v>
      </c>
      <c r="O9" s="157">
        <v>3.3</v>
      </c>
      <c r="P9" s="164">
        <v>89</v>
      </c>
    </row>
    <row r="10" spans="1:16" ht="15" thickBot="1" x14ac:dyDescent="0.4">
      <c r="A10" s="242"/>
      <c r="B10" s="215" t="s">
        <v>110</v>
      </c>
      <c r="C10" s="159">
        <v>2.9</v>
      </c>
      <c r="D10" s="165">
        <v>52</v>
      </c>
      <c r="E10" s="239"/>
      <c r="F10" s="215" t="s">
        <v>75</v>
      </c>
      <c r="G10" s="159">
        <v>2.2000000000000002</v>
      </c>
      <c r="H10" s="165">
        <v>59</v>
      </c>
      <c r="I10" s="239"/>
      <c r="J10" s="171" t="s">
        <v>26</v>
      </c>
      <c r="K10" s="159">
        <v>3.2</v>
      </c>
      <c r="L10" s="165">
        <v>86</v>
      </c>
      <c r="M10" s="238"/>
      <c r="N10" s="171" t="s">
        <v>30</v>
      </c>
      <c r="O10" s="157">
        <v>0.2</v>
      </c>
      <c r="P10" s="164">
        <v>6</v>
      </c>
    </row>
    <row r="11" spans="1:16" x14ac:dyDescent="0.35">
      <c r="A11" s="240" t="s">
        <v>7</v>
      </c>
      <c r="B11" s="213" t="s">
        <v>111</v>
      </c>
      <c r="C11" s="153">
        <v>51.2</v>
      </c>
      <c r="D11" s="154">
        <v>1401</v>
      </c>
      <c r="E11" s="243" t="s">
        <v>16</v>
      </c>
      <c r="F11" s="213" t="s">
        <v>122</v>
      </c>
      <c r="G11" s="153">
        <v>25.8</v>
      </c>
      <c r="H11" s="154">
        <v>695</v>
      </c>
      <c r="I11" s="238" t="s">
        <v>11</v>
      </c>
      <c r="J11" s="166" t="s">
        <v>129</v>
      </c>
      <c r="K11" s="123">
        <v>47.6</v>
      </c>
      <c r="L11" s="123">
        <v>1285</v>
      </c>
      <c r="M11" s="243" t="s">
        <v>15</v>
      </c>
      <c r="N11" s="166" t="s">
        <v>136</v>
      </c>
      <c r="O11" s="153">
        <v>16.7</v>
      </c>
      <c r="P11" s="154">
        <v>450</v>
      </c>
    </row>
    <row r="12" spans="1:16" ht="15" thickBot="1" x14ac:dyDescent="0.4">
      <c r="A12" s="241"/>
      <c r="B12" s="177" t="s">
        <v>178</v>
      </c>
      <c r="C12" s="158">
        <v>8.6999999999999993</v>
      </c>
      <c r="D12" s="163">
        <v>234</v>
      </c>
      <c r="E12" s="238"/>
      <c r="F12" s="214" t="s">
        <v>41</v>
      </c>
      <c r="G12" s="157">
        <v>3.5</v>
      </c>
      <c r="H12" s="164">
        <v>95</v>
      </c>
      <c r="I12" s="238"/>
      <c r="J12" s="176" t="s">
        <v>74</v>
      </c>
      <c r="K12" s="123">
        <v>19.3</v>
      </c>
      <c r="L12" s="123">
        <v>521</v>
      </c>
      <c r="M12" s="239"/>
      <c r="N12" s="176" t="s">
        <v>35</v>
      </c>
      <c r="O12" s="159">
        <v>4.7</v>
      </c>
      <c r="P12" s="165">
        <v>127</v>
      </c>
    </row>
    <row r="13" spans="1:16" ht="15" thickBot="1" x14ac:dyDescent="0.4">
      <c r="A13" s="242"/>
      <c r="B13" s="179" t="s">
        <v>112</v>
      </c>
      <c r="C13" s="186">
        <v>7.7</v>
      </c>
      <c r="D13" s="169">
        <v>207</v>
      </c>
      <c r="E13" s="238"/>
      <c r="F13" s="177" t="s">
        <v>40</v>
      </c>
      <c r="G13" s="123">
        <v>33.6</v>
      </c>
      <c r="H13" s="122">
        <v>907</v>
      </c>
      <c r="I13" s="243" t="s">
        <v>8</v>
      </c>
      <c r="J13" s="178" t="s">
        <v>67</v>
      </c>
      <c r="K13" s="153">
        <v>76.900000000000006</v>
      </c>
      <c r="L13" s="154">
        <v>2076</v>
      </c>
      <c r="M13" s="238" t="s">
        <v>14</v>
      </c>
      <c r="N13" s="178" t="s">
        <v>29</v>
      </c>
      <c r="O13" s="157">
        <v>5.5</v>
      </c>
      <c r="P13" s="164">
        <v>148</v>
      </c>
    </row>
    <row r="14" spans="1:16" ht="15" thickBot="1" x14ac:dyDescent="0.4">
      <c r="A14" s="115" t="s">
        <v>10</v>
      </c>
      <c r="B14" s="177" t="s">
        <v>177</v>
      </c>
      <c r="C14" s="123">
        <v>21.3</v>
      </c>
      <c r="D14" s="123">
        <v>576</v>
      </c>
      <c r="E14" s="239"/>
      <c r="F14" s="215" t="s">
        <v>39</v>
      </c>
      <c r="G14" s="159">
        <v>3.7</v>
      </c>
      <c r="H14" s="165">
        <v>100</v>
      </c>
      <c r="I14" s="239"/>
      <c r="J14" s="171" t="s">
        <v>66</v>
      </c>
      <c r="K14" s="159">
        <v>4.9000000000000004</v>
      </c>
      <c r="L14" s="165">
        <v>131</v>
      </c>
      <c r="M14" s="238"/>
      <c r="N14" s="171" t="s">
        <v>28</v>
      </c>
      <c r="O14" s="157">
        <v>0.6</v>
      </c>
      <c r="P14" s="164">
        <v>17</v>
      </c>
    </row>
    <row r="15" spans="1:16" x14ac:dyDescent="0.35">
      <c r="A15" s="240" t="s">
        <v>17</v>
      </c>
      <c r="B15" s="213" t="s">
        <v>113</v>
      </c>
      <c r="C15" s="153">
        <v>27.4</v>
      </c>
      <c r="D15" s="153">
        <v>739</v>
      </c>
      <c r="E15" s="243" t="s">
        <v>0</v>
      </c>
      <c r="F15" s="213" t="s">
        <v>123</v>
      </c>
      <c r="G15" s="153">
        <v>34.1</v>
      </c>
      <c r="H15" s="154">
        <v>920</v>
      </c>
      <c r="I15" s="238" t="s">
        <v>2</v>
      </c>
      <c r="J15" s="166" t="s">
        <v>130</v>
      </c>
      <c r="K15" s="123">
        <v>25</v>
      </c>
      <c r="L15" s="122">
        <v>674</v>
      </c>
      <c r="M15" s="243" t="s">
        <v>5</v>
      </c>
      <c r="N15" s="166" t="s">
        <v>137</v>
      </c>
      <c r="O15" s="153">
        <v>43.8</v>
      </c>
      <c r="P15" s="154">
        <v>1183</v>
      </c>
    </row>
    <row r="16" spans="1:16" ht="15" thickBot="1" x14ac:dyDescent="0.4">
      <c r="A16" s="241"/>
      <c r="B16" s="214" t="s">
        <v>114</v>
      </c>
      <c r="C16" s="157">
        <v>0.7</v>
      </c>
      <c r="D16" s="157">
        <v>20</v>
      </c>
      <c r="E16" s="238"/>
      <c r="F16" s="214" t="s">
        <v>52</v>
      </c>
      <c r="G16" s="157">
        <v>3.9</v>
      </c>
      <c r="H16" s="164">
        <v>105</v>
      </c>
      <c r="I16" s="239"/>
      <c r="J16" s="176" t="s">
        <v>56</v>
      </c>
      <c r="K16" s="186">
        <v>8.1</v>
      </c>
      <c r="L16" s="169">
        <v>218</v>
      </c>
      <c r="M16" s="238"/>
      <c r="N16" s="175" t="s">
        <v>62</v>
      </c>
      <c r="O16" s="157">
        <v>4.5</v>
      </c>
      <c r="P16" s="164">
        <v>121</v>
      </c>
    </row>
    <row r="17" spans="1:16" x14ac:dyDescent="0.35">
      <c r="A17" s="241"/>
      <c r="B17" s="177" t="s">
        <v>115</v>
      </c>
      <c r="C17" s="123">
        <v>27.4</v>
      </c>
      <c r="D17" s="123">
        <v>712</v>
      </c>
      <c r="E17" s="238"/>
      <c r="F17" s="177" t="s">
        <v>175</v>
      </c>
      <c r="G17" s="123">
        <v>20.100000000000001</v>
      </c>
      <c r="H17" s="122">
        <v>541</v>
      </c>
      <c r="I17" s="238" t="s">
        <v>3</v>
      </c>
      <c r="J17" s="178" t="s">
        <v>176</v>
      </c>
      <c r="K17" s="123">
        <v>40.799999999999997</v>
      </c>
      <c r="L17" s="123">
        <v>1100</v>
      </c>
      <c r="M17" s="238"/>
      <c r="N17" s="175" t="s">
        <v>61</v>
      </c>
      <c r="O17" s="158">
        <v>7.8</v>
      </c>
      <c r="P17" s="163">
        <v>211</v>
      </c>
    </row>
    <row r="18" spans="1:16" ht="15" thickBot="1" x14ac:dyDescent="0.4">
      <c r="A18" s="242"/>
      <c r="B18" s="215" t="s">
        <v>116</v>
      </c>
      <c r="C18" s="159">
        <v>3.7</v>
      </c>
      <c r="D18" s="159">
        <v>100</v>
      </c>
      <c r="E18" s="239"/>
      <c r="F18" s="215" t="s">
        <v>51</v>
      </c>
      <c r="G18" s="159">
        <v>3.2</v>
      </c>
      <c r="H18" s="165">
        <v>86</v>
      </c>
      <c r="I18" s="239"/>
      <c r="J18" s="171" t="s">
        <v>57</v>
      </c>
      <c r="K18" s="159">
        <v>3.4</v>
      </c>
      <c r="L18" s="159">
        <v>91</v>
      </c>
      <c r="M18" s="239"/>
      <c r="N18" s="171" t="s">
        <v>60</v>
      </c>
      <c r="O18" s="159">
        <v>3.6</v>
      </c>
      <c r="P18" s="165">
        <v>96</v>
      </c>
    </row>
    <row r="19" spans="1:16" x14ac:dyDescent="0.35">
      <c r="A19" s="150"/>
      <c r="B19" s="150"/>
      <c r="C19" s="150"/>
      <c r="D19" s="150"/>
      <c r="E19" s="150"/>
      <c r="F19" s="150"/>
      <c r="G19" s="150"/>
      <c r="H19" s="150"/>
      <c r="I19" s="150"/>
      <c r="J19" s="150"/>
      <c r="K19" s="150"/>
      <c r="L19" s="150"/>
      <c r="M19" s="150"/>
      <c r="N19" s="150"/>
      <c r="O19" s="150"/>
      <c r="P19" s="150"/>
    </row>
    <row r="20" spans="1:16" x14ac:dyDescent="0.35">
      <c r="A20" s="150"/>
      <c r="B20" s="150"/>
      <c r="C20" s="150"/>
      <c r="D20" s="150"/>
      <c r="E20" s="150"/>
      <c r="F20" s="150"/>
      <c r="G20" s="150"/>
      <c r="H20" s="150"/>
      <c r="I20" s="150"/>
      <c r="J20" s="150"/>
      <c r="K20" s="150"/>
      <c r="L20" s="150"/>
      <c r="M20" s="150"/>
      <c r="N20" s="150"/>
      <c r="O20" s="150"/>
      <c r="P20" s="150"/>
    </row>
    <row r="21" spans="1:16" ht="15" thickBot="1" x14ac:dyDescent="0.4">
      <c r="A21" s="150"/>
      <c r="B21" s="150" t="s">
        <v>151</v>
      </c>
      <c r="C21" s="150"/>
      <c r="D21" s="150"/>
      <c r="E21" s="150"/>
      <c r="F21" s="150"/>
      <c r="G21" s="150"/>
      <c r="H21" s="150"/>
      <c r="I21" s="150"/>
      <c r="J21" s="150"/>
      <c r="K21" s="150"/>
      <c r="L21" s="150"/>
      <c r="M21" s="150"/>
      <c r="N21" s="150"/>
      <c r="O21" s="150"/>
      <c r="P21" s="150"/>
    </row>
    <row r="22" spans="1:16" ht="29.5" thickBot="1" x14ac:dyDescent="0.4">
      <c r="A22" s="216" t="s">
        <v>160</v>
      </c>
      <c r="B22" s="37" t="s">
        <v>22</v>
      </c>
      <c r="C22" s="38" t="s">
        <v>24</v>
      </c>
      <c r="D22" s="39" t="s">
        <v>102</v>
      </c>
      <c r="E22" s="212" t="s">
        <v>160</v>
      </c>
      <c r="F22" s="39" t="s">
        <v>22</v>
      </c>
      <c r="G22" s="38" t="s">
        <v>24</v>
      </c>
      <c r="H22" s="39" t="s">
        <v>102</v>
      </c>
      <c r="I22" s="212" t="s">
        <v>160</v>
      </c>
      <c r="J22" s="39" t="s">
        <v>22</v>
      </c>
      <c r="K22" s="38" t="s">
        <v>24</v>
      </c>
      <c r="L22" s="39" t="s">
        <v>102</v>
      </c>
      <c r="M22" s="212" t="s">
        <v>160</v>
      </c>
      <c r="N22" s="39" t="s">
        <v>22</v>
      </c>
      <c r="O22" s="38" t="s">
        <v>24</v>
      </c>
      <c r="P22" s="40" t="s">
        <v>102</v>
      </c>
    </row>
    <row r="23" spans="1:16" x14ac:dyDescent="0.35">
      <c r="A23" s="243" t="s">
        <v>4</v>
      </c>
      <c r="B23" s="213" t="s">
        <v>103</v>
      </c>
      <c r="C23" s="41">
        <v>14.8</v>
      </c>
      <c r="D23" s="41">
        <v>30</v>
      </c>
      <c r="E23" s="243" t="s">
        <v>15</v>
      </c>
      <c r="F23" s="213" t="s">
        <v>117</v>
      </c>
      <c r="G23" s="9">
        <v>22.3</v>
      </c>
      <c r="H23" s="10">
        <v>63</v>
      </c>
      <c r="I23" s="243" t="s">
        <v>19</v>
      </c>
      <c r="J23" s="166" t="s">
        <v>124</v>
      </c>
      <c r="K23" s="72">
        <v>7.1</v>
      </c>
      <c r="L23" s="72">
        <v>20</v>
      </c>
      <c r="M23" s="243" t="s">
        <v>1</v>
      </c>
      <c r="N23" s="166" t="s">
        <v>131</v>
      </c>
      <c r="O23" s="73">
        <v>9.9</v>
      </c>
      <c r="P23" s="74">
        <v>28</v>
      </c>
    </row>
    <row r="24" spans="1:16" ht="15" thickBot="1" x14ac:dyDescent="0.4">
      <c r="A24" s="239"/>
      <c r="B24" s="179" t="s">
        <v>104</v>
      </c>
      <c r="C24" s="41">
        <v>44.2</v>
      </c>
      <c r="D24" s="41">
        <v>140</v>
      </c>
      <c r="E24" s="238"/>
      <c r="F24" s="214" t="s">
        <v>118</v>
      </c>
      <c r="G24" s="68">
        <v>0</v>
      </c>
      <c r="H24" s="69">
        <v>0</v>
      </c>
      <c r="I24" s="239"/>
      <c r="J24" s="176" t="s">
        <v>125</v>
      </c>
      <c r="K24" s="41">
        <v>26.9</v>
      </c>
      <c r="L24" s="41">
        <v>76</v>
      </c>
      <c r="M24" s="239"/>
      <c r="N24" s="176" t="s">
        <v>132</v>
      </c>
      <c r="O24" s="68">
        <v>0.7</v>
      </c>
      <c r="P24" s="69">
        <v>2</v>
      </c>
    </row>
    <row r="25" spans="1:16" ht="15" thickBot="1" x14ac:dyDescent="0.4">
      <c r="A25" s="240" t="s">
        <v>9</v>
      </c>
      <c r="B25" s="174" t="s">
        <v>105</v>
      </c>
      <c r="C25" s="9">
        <v>65.5</v>
      </c>
      <c r="D25" s="10">
        <v>179</v>
      </c>
      <c r="E25" s="238"/>
      <c r="F25" s="177" t="s">
        <v>119</v>
      </c>
      <c r="G25" s="41">
        <v>25.8</v>
      </c>
      <c r="H25" s="2">
        <v>73</v>
      </c>
      <c r="I25" s="243" t="s">
        <v>174</v>
      </c>
      <c r="J25" s="166" t="s">
        <v>126</v>
      </c>
      <c r="K25" s="80">
        <v>2.5</v>
      </c>
      <c r="L25" s="80">
        <v>7</v>
      </c>
      <c r="M25" s="61" t="s">
        <v>174</v>
      </c>
      <c r="N25" s="172" t="s">
        <v>133</v>
      </c>
      <c r="O25" s="80">
        <v>0</v>
      </c>
      <c r="P25" s="181">
        <v>0</v>
      </c>
    </row>
    <row r="26" spans="1:16" ht="15" thickBot="1" x14ac:dyDescent="0.4">
      <c r="A26" s="242"/>
      <c r="B26" s="215" t="s">
        <v>106</v>
      </c>
      <c r="C26" s="70">
        <v>0</v>
      </c>
      <c r="D26" s="71">
        <v>0</v>
      </c>
      <c r="E26" s="239"/>
      <c r="F26" s="215" t="s">
        <v>120</v>
      </c>
      <c r="G26" s="68">
        <v>1.1000000000000001</v>
      </c>
      <c r="H26" s="69">
        <v>3</v>
      </c>
      <c r="I26" s="239"/>
      <c r="J26" s="171" t="s">
        <v>127</v>
      </c>
      <c r="K26" s="70">
        <v>0</v>
      </c>
      <c r="L26" s="70">
        <v>0</v>
      </c>
      <c r="M26" s="61" t="s">
        <v>18</v>
      </c>
      <c r="N26" s="175" t="s">
        <v>134</v>
      </c>
      <c r="O26" s="90">
        <v>24.7</v>
      </c>
      <c r="P26" s="12">
        <v>70</v>
      </c>
    </row>
    <row r="27" spans="1:16" x14ac:dyDescent="0.35">
      <c r="A27" s="240" t="s">
        <v>9</v>
      </c>
      <c r="B27" s="213" t="s">
        <v>107</v>
      </c>
      <c r="C27" s="9">
        <v>21.6</v>
      </c>
      <c r="D27" s="9">
        <v>68</v>
      </c>
      <c r="E27" s="243" t="s">
        <v>12</v>
      </c>
      <c r="F27" s="213" t="s">
        <v>121</v>
      </c>
      <c r="G27" s="9">
        <v>13.8</v>
      </c>
      <c r="H27" s="10">
        <v>39</v>
      </c>
      <c r="I27" s="243" t="s">
        <v>6</v>
      </c>
      <c r="J27" s="166" t="s">
        <v>128</v>
      </c>
      <c r="K27" s="80">
        <v>3.2</v>
      </c>
      <c r="L27" s="181">
        <v>9</v>
      </c>
      <c r="M27" s="238" t="s">
        <v>14</v>
      </c>
      <c r="N27" s="178" t="s">
        <v>135</v>
      </c>
      <c r="O27" s="41">
        <v>43.8</v>
      </c>
      <c r="P27" s="2">
        <v>124</v>
      </c>
    </row>
    <row r="28" spans="1:16" ht="15" thickBot="1" x14ac:dyDescent="0.4">
      <c r="A28" s="241"/>
      <c r="B28" s="214" t="s">
        <v>108</v>
      </c>
      <c r="C28" s="68">
        <v>0</v>
      </c>
      <c r="D28" s="68">
        <v>0</v>
      </c>
      <c r="E28" s="238"/>
      <c r="F28" s="214" t="s">
        <v>77</v>
      </c>
      <c r="G28" s="68">
        <v>0</v>
      </c>
      <c r="H28" s="69">
        <v>0</v>
      </c>
      <c r="I28" s="239"/>
      <c r="J28" s="176" t="s">
        <v>64</v>
      </c>
      <c r="K28" s="5">
        <v>26.5</v>
      </c>
      <c r="L28" s="6">
        <v>75</v>
      </c>
      <c r="M28" s="238"/>
      <c r="N28" s="167" t="s">
        <v>33</v>
      </c>
      <c r="O28" s="68">
        <v>1.1000000000000001</v>
      </c>
      <c r="P28" s="69">
        <v>3</v>
      </c>
    </row>
    <row r="29" spans="1:16" x14ac:dyDescent="0.35">
      <c r="A29" s="241"/>
      <c r="B29" s="177" t="s">
        <v>109</v>
      </c>
      <c r="C29" s="41">
        <v>8.8000000000000007</v>
      </c>
      <c r="D29" s="41">
        <v>32</v>
      </c>
      <c r="E29" s="238"/>
      <c r="F29" s="177" t="s">
        <v>76</v>
      </c>
      <c r="G29" s="41">
        <v>25.4</v>
      </c>
      <c r="H29" s="2">
        <v>72</v>
      </c>
      <c r="I29" s="238" t="s">
        <v>13</v>
      </c>
      <c r="J29" s="178" t="s">
        <v>27</v>
      </c>
      <c r="K29" s="41">
        <v>29</v>
      </c>
      <c r="L29" s="41">
        <v>82</v>
      </c>
      <c r="M29" s="238"/>
      <c r="N29" s="167" t="s">
        <v>31</v>
      </c>
      <c r="O29" s="68">
        <v>0</v>
      </c>
      <c r="P29" s="69">
        <v>0</v>
      </c>
    </row>
    <row r="30" spans="1:16" ht="15" thickBot="1" x14ac:dyDescent="0.4">
      <c r="A30" s="242"/>
      <c r="B30" s="215" t="s">
        <v>110</v>
      </c>
      <c r="C30" s="70">
        <v>0.8</v>
      </c>
      <c r="D30" s="70">
        <v>2</v>
      </c>
      <c r="E30" s="239"/>
      <c r="F30" s="215" t="s">
        <v>75</v>
      </c>
      <c r="G30" s="70">
        <v>2.1</v>
      </c>
      <c r="H30" s="71">
        <v>6</v>
      </c>
      <c r="I30" s="239"/>
      <c r="J30" s="171" t="s">
        <v>26</v>
      </c>
      <c r="K30" s="68">
        <v>2.1</v>
      </c>
      <c r="L30" s="68">
        <v>6</v>
      </c>
      <c r="M30" s="239"/>
      <c r="N30" s="171" t="s">
        <v>30</v>
      </c>
      <c r="O30" s="68">
        <v>0</v>
      </c>
      <c r="P30" s="69">
        <v>0</v>
      </c>
    </row>
    <row r="31" spans="1:16" x14ac:dyDescent="0.35">
      <c r="A31" s="240" t="s">
        <v>7</v>
      </c>
      <c r="B31" s="213" t="s">
        <v>111</v>
      </c>
      <c r="C31" s="9">
        <v>44.6</v>
      </c>
      <c r="D31" s="10">
        <v>110</v>
      </c>
      <c r="E31" s="243" t="s">
        <v>16</v>
      </c>
      <c r="F31" s="213" t="s">
        <v>122</v>
      </c>
      <c r="G31" s="9">
        <v>29.7</v>
      </c>
      <c r="H31" s="10">
        <v>84</v>
      </c>
      <c r="I31" s="243" t="s">
        <v>11</v>
      </c>
      <c r="J31" s="166" t="s">
        <v>129</v>
      </c>
      <c r="K31" s="73">
        <v>5.7</v>
      </c>
      <c r="L31" s="74">
        <v>16</v>
      </c>
      <c r="M31" s="243" t="s">
        <v>15</v>
      </c>
      <c r="N31" s="166" t="s">
        <v>136</v>
      </c>
      <c r="O31" s="73">
        <v>9.1999999999999993</v>
      </c>
      <c r="P31" s="74">
        <v>26</v>
      </c>
    </row>
    <row r="32" spans="1:16" ht="15" thickBot="1" x14ac:dyDescent="0.4">
      <c r="A32" s="241"/>
      <c r="B32" s="177" t="s">
        <v>178</v>
      </c>
      <c r="C32" s="41">
        <v>17.3</v>
      </c>
      <c r="D32" s="2">
        <v>68</v>
      </c>
      <c r="E32" s="238"/>
      <c r="F32" s="214" t="s">
        <v>41</v>
      </c>
      <c r="G32" s="68">
        <v>0</v>
      </c>
      <c r="H32" s="69">
        <v>0</v>
      </c>
      <c r="I32" s="239"/>
      <c r="J32" s="176" t="s">
        <v>74</v>
      </c>
      <c r="K32" s="5">
        <v>38.5</v>
      </c>
      <c r="L32" s="6">
        <v>109</v>
      </c>
      <c r="M32" s="239"/>
      <c r="N32" s="176" t="s">
        <v>35</v>
      </c>
      <c r="O32" s="70">
        <v>5</v>
      </c>
      <c r="P32" s="71">
        <v>14</v>
      </c>
    </row>
    <row r="33" spans="1:16" ht="15" thickBot="1" x14ac:dyDescent="0.4">
      <c r="A33" s="242"/>
      <c r="B33" s="179" t="s">
        <v>112</v>
      </c>
      <c r="C33" s="70">
        <v>0.2</v>
      </c>
      <c r="D33" s="71">
        <v>1</v>
      </c>
      <c r="E33" s="238"/>
      <c r="F33" s="177" t="s">
        <v>40</v>
      </c>
      <c r="G33" s="41">
        <v>23.7</v>
      </c>
      <c r="H33" s="2">
        <v>67</v>
      </c>
      <c r="I33" s="238" t="s">
        <v>8</v>
      </c>
      <c r="J33" s="178" t="s">
        <v>67</v>
      </c>
      <c r="K33" s="41">
        <v>24</v>
      </c>
      <c r="L33" s="41">
        <v>68</v>
      </c>
      <c r="M33" s="238" t="s">
        <v>14</v>
      </c>
      <c r="N33" s="178" t="s">
        <v>29</v>
      </c>
      <c r="O33" s="68">
        <v>0.7</v>
      </c>
      <c r="P33" s="69">
        <v>2</v>
      </c>
    </row>
    <row r="34" spans="1:16" ht="15" thickBot="1" x14ac:dyDescent="0.4">
      <c r="A34" s="115" t="s">
        <v>10</v>
      </c>
      <c r="B34" s="173" t="s">
        <v>177</v>
      </c>
      <c r="C34" s="41">
        <v>27.7</v>
      </c>
      <c r="D34" s="41">
        <v>76</v>
      </c>
      <c r="E34" s="239"/>
      <c r="F34" s="215" t="s">
        <v>39</v>
      </c>
      <c r="G34" s="70">
        <v>1.1000000000000001</v>
      </c>
      <c r="H34" s="71">
        <v>3</v>
      </c>
      <c r="I34" s="239"/>
      <c r="J34" s="171" t="s">
        <v>66</v>
      </c>
      <c r="K34" s="68">
        <v>1.1000000000000001</v>
      </c>
      <c r="L34" s="68">
        <v>3</v>
      </c>
      <c r="M34" s="239"/>
      <c r="N34" s="171" t="s">
        <v>28</v>
      </c>
      <c r="O34" s="68">
        <v>0</v>
      </c>
      <c r="P34" s="69">
        <v>0</v>
      </c>
    </row>
    <row r="35" spans="1:16" x14ac:dyDescent="0.35">
      <c r="A35" s="240" t="s">
        <v>17</v>
      </c>
      <c r="B35" s="213" t="s">
        <v>113</v>
      </c>
      <c r="C35" s="9">
        <v>33.9</v>
      </c>
      <c r="D35" s="9">
        <v>79</v>
      </c>
      <c r="E35" s="243" t="s">
        <v>0</v>
      </c>
      <c r="F35" s="213" t="s">
        <v>123</v>
      </c>
      <c r="G35" s="9">
        <v>75.3</v>
      </c>
      <c r="H35" s="10">
        <v>213</v>
      </c>
      <c r="I35" s="243" t="s">
        <v>2</v>
      </c>
      <c r="J35" s="166" t="s">
        <v>130</v>
      </c>
      <c r="K35" s="9">
        <v>14.1</v>
      </c>
      <c r="L35" s="10">
        <v>40</v>
      </c>
      <c r="M35" s="243" t="s">
        <v>5</v>
      </c>
      <c r="N35" s="166" t="s">
        <v>137</v>
      </c>
      <c r="O35" s="9">
        <v>90.1</v>
      </c>
      <c r="P35" s="10">
        <v>255</v>
      </c>
    </row>
    <row r="36" spans="1:16" ht="15" thickBot="1" x14ac:dyDescent="0.4">
      <c r="A36" s="241"/>
      <c r="B36" s="214" t="s">
        <v>114</v>
      </c>
      <c r="C36" s="68">
        <v>0</v>
      </c>
      <c r="D36" s="68">
        <v>0</v>
      </c>
      <c r="E36" s="238"/>
      <c r="F36" s="214" t="s">
        <v>52</v>
      </c>
      <c r="G36" s="68">
        <v>0.3</v>
      </c>
      <c r="H36" s="69">
        <v>1</v>
      </c>
      <c r="I36" s="239"/>
      <c r="J36" s="176" t="s">
        <v>56</v>
      </c>
      <c r="K36" s="5">
        <v>22.3</v>
      </c>
      <c r="L36" s="6">
        <v>63</v>
      </c>
      <c r="M36" s="238"/>
      <c r="N36" s="175" t="s">
        <v>62</v>
      </c>
      <c r="O36" s="68">
        <v>1.8</v>
      </c>
      <c r="P36" s="69">
        <v>5</v>
      </c>
    </row>
    <row r="37" spans="1:16" x14ac:dyDescent="0.35">
      <c r="A37" s="241"/>
      <c r="B37" s="177" t="s">
        <v>115</v>
      </c>
      <c r="C37" s="41">
        <v>38.4</v>
      </c>
      <c r="D37" s="41">
        <v>107</v>
      </c>
      <c r="E37" s="238"/>
      <c r="F37" s="177" t="s">
        <v>175</v>
      </c>
      <c r="G37" s="41">
        <v>21.2</v>
      </c>
      <c r="H37" s="2">
        <v>60</v>
      </c>
      <c r="I37" s="238" t="s">
        <v>3</v>
      </c>
      <c r="J37" s="178" t="s">
        <v>176</v>
      </c>
      <c r="K37" s="41">
        <v>45.2</v>
      </c>
      <c r="L37" s="41">
        <v>128</v>
      </c>
      <c r="M37" s="238"/>
      <c r="N37" s="175" t="s">
        <v>61</v>
      </c>
      <c r="O37" s="68">
        <v>0.7</v>
      </c>
      <c r="P37" s="69">
        <v>2</v>
      </c>
    </row>
    <row r="38" spans="1:16" ht="15" thickBot="1" x14ac:dyDescent="0.4">
      <c r="A38" s="242"/>
      <c r="B38" s="215" t="s">
        <v>116</v>
      </c>
      <c r="C38" s="70">
        <v>0.8</v>
      </c>
      <c r="D38" s="70">
        <v>2</v>
      </c>
      <c r="E38" s="239"/>
      <c r="F38" s="215" t="s">
        <v>51</v>
      </c>
      <c r="G38" s="70">
        <v>2.5</v>
      </c>
      <c r="H38" s="71">
        <v>7</v>
      </c>
      <c r="I38" s="239"/>
      <c r="J38" s="171" t="s">
        <v>57</v>
      </c>
      <c r="K38" s="70">
        <v>4.5999999999999996</v>
      </c>
      <c r="L38" s="70">
        <v>13</v>
      </c>
      <c r="M38" s="239"/>
      <c r="N38" s="171" t="s">
        <v>60</v>
      </c>
      <c r="O38" s="70">
        <v>0</v>
      </c>
      <c r="P38" s="71">
        <v>0</v>
      </c>
    </row>
    <row r="39" spans="1:16" x14ac:dyDescent="0.35">
      <c r="A39" s="150"/>
      <c r="B39" s="150"/>
      <c r="C39" s="150"/>
      <c r="D39" s="150"/>
      <c r="E39" s="150"/>
      <c r="F39" s="150"/>
      <c r="G39" s="150"/>
      <c r="H39" s="150"/>
      <c r="I39" s="150"/>
      <c r="J39" s="150"/>
      <c r="K39" s="150"/>
      <c r="L39" s="150"/>
      <c r="M39" s="150"/>
      <c r="N39" s="150"/>
      <c r="O39" s="150"/>
      <c r="P39" s="150"/>
    </row>
    <row r="40" spans="1:16" ht="15" thickBot="1" x14ac:dyDescent="0.4">
      <c r="A40" s="150"/>
      <c r="B40" s="150" t="s">
        <v>205</v>
      </c>
      <c r="C40" s="150"/>
      <c r="D40" s="150"/>
      <c r="E40" s="150"/>
      <c r="F40" s="150"/>
      <c r="G40" s="150"/>
      <c r="H40" s="150"/>
      <c r="I40" s="150"/>
      <c r="J40" s="150"/>
      <c r="K40" s="150"/>
      <c r="L40" s="150"/>
      <c r="M40" s="150"/>
      <c r="N40" s="150"/>
      <c r="O40" s="150"/>
      <c r="P40" s="150"/>
    </row>
    <row r="41" spans="1:16" ht="29.5" thickBot="1" x14ac:dyDescent="0.4">
      <c r="A41" s="216" t="s">
        <v>160</v>
      </c>
      <c r="B41" s="37" t="s">
        <v>22</v>
      </c>
      <c r="C41" s="38" t="s">
        <v>24</v>
      </c>
      <c r="D41" s="39" t="s">
        <v>102</v>
      </c>
      <c r="E41" s="212" t="s">
        <v>160</v>
      </c>
      <c r="F41" s="39" t="s">
        <v>22</v>
      </c>
      <c r="G41" s="38" t="s">
        <v>24</v>
      </c>
      <c r="H41" s="39" t="s">
        <v>102</v>
      </c>
      <c r="I41" s="212" t="s">
        <v>160</v>
      </c>
      <c r="J41" s="39" t="s">
        <v>22</v>
      </c>
      <c r="K41" s="38" t="s">
        <v>24</v>
      </c>
      <c r="L41" s="39" t="s">
        <v>102</v>
      </c>
      <c r="M41" s="212" t="s">
        <v>160</v>
      </c>
      <c r="N41" s="39" t="s">
        <v>22</v>
      </c>
      <c r="O41" s="38" t="s">
        <v>24</v>
      </c>
      <c r="P41" s="40" t="s">
        <v>102</v>
      </c>
    </row>
    <row r="42" spans="1:16" x14ac:dyDescent="0.35">
      <c r="A42" s="243" t="s">
        <v>4</v>
      </c>
      <c r="B42" s="213" t="s">
        <v>103</v>
      </c>
      <c r="C42" s="41">
        <v>38.5</v>
      </c>
      <c r="D42" s="41">
        <v>338</v>
      </c>
      <c r="E42" s="243" t="s">
        <v>15</v>
      </c>
      <c r="F42" s="213" t="s">
        <v>117</v>
      </c>
      <c r="G42" s="9">
        <v>20.5</v>
      </c>
      <c r="H42" s="10">
        <v>180</v>
      </c>
      <c r="I42" s="243" t="s">
        <v>19</v>
      </c>
      <c r="J42" s="166" t="s">
        <v>124</v>
      </c>
      <c r="K42" s="41">
        <v>33.299999999999997</v>
      </c>
      <c r="L42" s="41">
        <v>292</v>
      </c>
      <c r="M42" s="243" t="s">
        <v>1</v>
      </c>
      <c r="N42" s="166" t="s">
        <v>131</v>
      </c>
      <c r="O42" s="73">
        <v>8.1999999999999993</v>
      </c>
      <c r="P42" s="74">
        <v>72</v>
      </c>
    </row>
    <row r="43" spans="1:16" ht="15" thickBot="1" x14ac:dyDescent="0.4">
      <c r="A43" s="239"/>
      <c r="B43" s="179" t="s">
        <v>104</v>
      </c>
      <c r="C43" s="72">
        <v>6.7</v>
      </c>
      <c r="D43" s="72">
        <v>59</v>
      </c>
      <c r="E43" s="238"/>
      <c r="F43" s="214" t="s">
        <v>118</v>
      </c>
      <c r="G43" s="68">
        <v>4</v>
      </c>
      <c r="H43" s="69">
        <v>35</v>
      </c>
      <c r="I43" s="238"/>
      <c r="J43" s="176" t="s">
        <v>125</v>
      </c>
      <c r="K43" s="68">
        <v>4.8</v>
      </c>
      <c r="L43" s="68">
        <v>42</v>
      </c>
      <c r="M43" s="238"/>
      <c r="N43" s="176" t="s">
        <v>132</v>
      </c>
      <c r="O43" s="68">
        <v>1.6</v>
      </c>
      <c r="P43" s="69">
        <v>14</v>
      </c>
    </row>
    <row r="44" spans="1:16" ht="15" thickBot="1" x14ac:dyDescent="0.4">
      <c r="A44" s="240" t="s">
        <v>9</v>
      </c>
      <c r="B44" s="174" t="s">
        <v>105</v>
      </c>
      <c r="C44" s="9">
        <v>81.599999999999994</v>
      </c>
      <c r="D44" s="10">
        <v>716</v>
      </c>
      <c r="E44" s="238"/>
      <c r="F44" s="177" t="s">
        <v>119</v>
      </c>
      <c r="G44" s="41">
        <v>21.2</v>
      </c>
      <c r="H44" s="2">
        <v>186</v>
      </c>
      <c r="I44" s="243" t="s">
        <v>174</v>
      </c>
      <c r="J44" s="166" t="s">
        <v>126</v>
      </c>
      <c r="K44" s="80">
        <v>0.9</v>
      </c>
      <c r="L44" s="80">
        <v>8</v>
      </c>
      <c r="M44" s="213" t="s">
        <v>174</v>
      </c>
      <c r="N44" s="172" t="s">
        <v>133</v>
      </c>
      <c r="O44" s="80">
        <v>0</v>
      </c>
      <c r="P44" s="181">
        <v>0</v>
      </c>
    </row>
    <row r="45" spans="1:16" ht="15" thickBot="1" x14ac:dyDescent="0.4">
      <c r="A45" s="242"/>
      <c r="B45" s="215" t="s">
        <v>106</v>
      </c>
      <c r="C45" s="76">
        <v>8.4</v>
      </c>
      <c r="D45" s="77">
        <v>74</v>
      </c>
      <c r="E45" s="238"/>
      <c r="F45" s="215" t="s">
        <v>120</v>
      </c>
      <c r="G45" s="72">
        <v>7</v>
      </c>
      <c r="H45" s="75">
        <v>61</v>
      </c>
      <c r="I45" s="239"/>
      <c r="J45" s="171" t="s">
        <v>127</v>
      </c>
      <c r="K45" s="70">
        <v>0</v>
      </c>
      <c r="L45" s="70">
        <v>0</v>
      </c>
      <c r="M45" s="61" t="s">
        <v>18</v>
      </c>
      <c r="N45" s="175" t="s">
        <v>134</v>
      </c>
      <c r="O45" s="90">
        <v>7</v>
      </c>
      <c r="P45" s="12">
        <v>61</v>
      </c>
    </row>
    <row r="46" spans="1:16" x14ac:dyDescent="0.35">
      <c r="A46" s="241" t="s">
        <v>9</v>
      </c>
      <c r="B46" s="213" t="s">
        <v>107</v>
      </c>
      <c r="C46" s="41">
        <v>13</v>
      </c>
      <c r="D46" s="41">
        <v>114</v>
      </c>
      <c r="E46" s="243" t="s">
        <v>12</v>
      </c>
      <c r="F46" s="213" t="s">
        <v>121</v>
      </c>
      <c r="G46" s="9">
        <v>15.7</v>
      </c>
      <c r="H46" s="10">
        <v>138</v>
      </c>
      <c r="I46" s="243" t="s">
        <v>6</v>
      </c>
      <c r="J46" s="166" t="s">
        <v>128</v>
      </c>
      <c r="K46" s="9">
        <v>14.6</v>
      </c>
      <c r="L46" s="10">
        <v>128</v>
      </c>
      <c r="M46" s="243" t="s">
        <v>14</v>
      </c>
      <c r="N46" s="178" t="s">
        <v>135</v>
      </c>
      <c r="O46" s="9">
        <v>21.6</v>
      </c>
      <c r="P46" s="10">
        <v>189</v>
      </c>
    </row>
    <row r="47" spans="1:16" ht="15" thickBot="1" x14ac:dyDescent="0.4">
      <c r="A47" s="241"/>
      <c r="B47" s="214" t="s">
        <v>108</v>
      </c>
      <c r="C47" s="68">
        <v>1</v>
      </c>
      <c r="D47" s="68">
        <v>9</v>
      </c>
      <c r="E47" s="238"/>
      <c r="F47" s="214" t="s">
        <v>77</v>
      </c>
      <c r="G47" s="68">
        <v>3.1</v>
      </c>
      <c r="H47" s="69">
        <v>27</v>
      </c>
      <c r="I47" s="239"/>
      <c r="J47" s="176" t="s">
        <v>64</v>
      </c>
      <c r="K47" s="70">
        <v>4.3</v>
      </c>
      <c r="L47" s="71">
        <v>38</v>
      </c>
      <c r="M47" s="238"/>
      <c r="N47" s="167" t="s">
        <v>33</v>
      </c>
      <c r="O47" s="68">
        <v>2.4</v>
      </c>
      <c r="P47" s="69">
        <v>21</v>
      </c>
    </row>
    <row r="48" spans="1:16" x14ac:dyDescent="0.35">
      <c r="A48" s="241"/>
      <c r="B48" s="177" t="s">
        <v>109</v>
      </c>
      <c r="C48" s="72">
        <v>7.9</v>
      </c>
      <c r="D48" s="72">
        <v>69</v>
      </c>
      <c r="E48" s="238"/>
      <c r="F48" s="177" t="s">
        <v>76</v>
      </c>
      <c r="G48" s="41">
        <v>19.3</v>
      </c>
      <c r="H48" s="2">
        <v>169</v>
      </c>
      <c r="I48" s="238" t="s">
        <v>13</v>
      </c>
      <c r="J48" s="178" t="s">
        <v>27</v>
      </c>
      <c r="K48" s="41">
        <v>41.9</v>
      </c>
      <c r="L48" s="41">
        <v>367</v>
      </c>
      <c r="M48" s="238"/>
      <c r="N48" s="167" t="s">
        <v>31</v>
      </c>
      <c r="O48" s="68">
        <v>5</v>
      </c>
      <c r="P48" s="69">
        <v>44</v>
      </c>
    </row>
    <row r="49" spans="1:16" ht="15" thickBot="1" x14ac:dyDescent="0.4">
      <c r="A49" s="242"/>
      <c r="B49" s="215" t="s">
        <v>110</v>
      </c>
      <c r="C49" s="68">
        <v>3.1</v>
      </c>
      <c r="D49" s="68">
        <v>27</v>
      </c>
      <c r="E49" s="239"/>
      <c r="F49" s="215" t="s">
        <v>75</v>
      </c>
      <c r="G49" s="70">
        <v>3.1</v>
      </c>
      <c r="H49" s="71">
        <v>27</v>
      </c>
      <c r="I49" s="239"/>
      <c r="J49" s="171" t="s">
        <v>26</v>
      </c>
      <c r="K49" s="70">
        <v>5</v>
      </c>
      <c r="L49" s="70">
        <v>44</v>
      </c>
      <c r="M49" s="239"/>
      <c r="N49" s="171" t="s">
        <v>30</v>
      </c>
      <c r="O49" s="70">
        <v>0.3</v>
      </c>
      <c r="P49" s="71">
        <v>3</v>
      </c>
    </row>
    <row r="50" spans="1:16" x14ac:dyDescent="0.35">
      <c r="A50" s="240" t="s">
        <v>7</v>
      </c>
      <c r="B50" s="213" t="s">
        <v>111</v>
      </c>
      <c r="C50" s="9">
        <v>50.9</v>
      </c>
      <c r="D50" s="10">
        <v>446</v>
      </c>
      <c r="E50" s="238" t="s">
        <v>16</v>
      </c>
      <c r="F50" s="213" t="s">
        <v>122</v>
      </c>
      <c r="G50" s="41">
        <v>27.1</v>
      </c>
      <c r="H50" s="2">
        <v>238</v>
      </c>
      <c r="I50" s="243" t="s">
        <v>11</v>
      </c>
      <c r="J50" s="166" t="s">
        <v>129</v>
      </c>
      <c r="K50" s="9">
        <v>62.7</v>
      </c>
      <c r="L50" s="9">
        <v>550</v>
      </c>
      <c r="M50" s="243" t="s">
        <v>15</v>
      </c>
      <c r="N50" s="166" t="s">
        <v>136</v>
      </c>
      <c r="O50" s="9">
        <v>18.899999999999999</v>
      </c>
      <c r="P50" s="10">
        <v>166</v>
      </c>
    </row>
    <row r="51" spans="1:16" ht="15" thickBot="1" x14ac:dyDescent="0.4">
      <c r="A51" s="241"/>
      <c r="B51" s="177" t="s">
        <v>178</v>
      </c>
      <c r="C51" s="72">
        <v>6.8</v>
      </c>
      <c r="D51" s="75">
        <v>60</v>
      </c>
      <c r="E51" s="238"/>
      <c r="F51" s="214" t="s">
        <v>41</v>
      </c>
      <c r="G51" s="72">
        <v>6.6</v>
      </c>
      <c r="H51" s="75">
        <v>58</v>
      </c>
      <c r="I51" s="239"/>
      <c r="J51" s="176" t="s">
        <v>74</v>
      </c>
      <c r="K51" s="5">
        <v>15.5</v>
      </c>
      <c r="L51" s="5">
        <v>136</v>
      </c>
      <c r="M51" s="239"/>
      <c r="N51" s="176" t="s">
        <v>35</v>
      </c>
      <c r="O51" s="76">
        <v>5.6</v>
      </c>
      <c r="P51" s="77">
        <v>49</v>
      </c>
    </row>
    <row r="52" spans="1:16" ht="15" thickBot="1" x14ac:dyDescent="0.4">
      <c r="A52" s="242"/>
      <c r="B52" s="179" t="s">
        <v>112</v>
      </c>
      <c r="C52" s="5">
        <v>13.8</v>
      </c>
      <c r="D52" s="6">
        <v>121</v>
      </c>
      <c r="E52" s="238"/>
      <c r="F52" s="177" t="s">
        <v>40</v>
      </c>
      <c r="G52" s="41">
        <v>30.3</v>
      </c>
      <c r="H52" s="2">
        <v>266</v>
      </c>
      <c r="I52" s="238" t="s">
        <v>8</v>
      </c>
      <c r="J52" s="178" t="s">
        <v>67</v>
      </c>
      <c r="K52" s="41">
        <v>91.9</v>
      </c>
      <c r="L52" s="41">
        <v>806</v>
      </c>
      <c r="M52" s="238" t="s">
        <v>14</v>
      </c>
      <c r="N52" s="178" t="s">
        <v>29</v>
      </c>
      <c r="O52" s="72">
        <v>5.5</v>
      </c>
      <c r="P52" s="75">
        <v>48</v>
      </c>
    </row>
    <row r="53" spans="1:16" ht="15" thickBot="1" x14ac:dyDescent="0.4">
      <c r="A53" s="115" t="s">
        <v>10</v>
      </c>
      <c r="B53" s="173" t="s">
        <v>177</v>
      </c>
      <c r="C53" s="41">
        <v>19.3</v>
      </c>
      <c r="D53" s="41">
        <v>169</v>
      </c>
      <c r="E53" s="239"/>
      <c r="F53" s="215" t="s">
        <v>39</v>
      </c>
      <c r="G53" s="72">
        <v>5.8</v>
      </c>
      <c r="H53" s="75">
        <v>51</v>
      </c>
      <c r="I53" s="239"/>
      <c r="J53" s="171" t="s">
        <v>66</v>
      </c>
      <c r="K53" s="72">
        <v>8</v>
      </c>
      <c r="L53" s="72">
        <v>70</v>
      </c>
      <c r="M53" s="239"/>
      <c r="N53" s="171" t="s">
        <v>28</v>
      </c>
      <c r="O53" s="68">
        <v>1.2</v>
      </c>
      <c r="P53" s="69">
        <v>11</v>
      </c>
    </row>
    <row r="54" spans="1:16" x14ac:dyDescent="0.35">
      <c r="A54" s="240" t="s">
        <v>17</v>
      </c>
      <c r="B54" s="213" t="s">
        <v>113</v>
      </c>
      <c r="C54" s="9">
        <v>23.5</v>
      </c>
      <c r="D54" s="9">
        <v>206</v>
      </c>
      <c r="E54" s="243" t="s">
        <v>0</v>
      </c>
      <c r="F54" s="213" t="s">
        <v>123</v>
      </c>
      <c r="G54" s="9">
        <v>21</v>
      </c>
      <c r="H54" s="10">
        <v>184</v>
      </c>
      <c r="I54" s="243" t="s">
        <v>2</v>
      </c>
      <c r="J54" s="166" t="s">
        <v>130</v>
      </c>
      <c r="K54" s="9">
        <v>27.9</v>
      </c>
      <c r="L54" s="10">
        <v>245</v>
      </c>
      <c r="M54" s="243" t="s">
        <v>5</v>
      </c>
      <c r="N54" s="166" t="s">
        <v>137</v>
      </c>
      <c r="O54" s="9">
        <v>22.6</v>
      </c>
      <c r="P54" s="10">
        <v>198</v>
      </c>
    </row>
    <row r="55" spans="1:16" ht="15" thickBot="1" x14ac:dyDescent="0.4">
      <c r="A55" s="241"/>
      <c r="B55" s="214" t="s">
        <v>114</v>
      </c>
      <c r="C55" s="68">
        <v>1.4</v>
      </c>
      <c r="D55" s="68">
        <v>12</v>
      </c>
      <c r="E55" s="238"/>
      <c r="F55" s="214" t="s">
        <v>52</v>
      </c>
      <c r="G55" s="72">
        <v>6.7</v>
      </c>
      <c r="H55" s="75">
        <v>59</v>
      </c>
      <c r="I55" s="239"/>
      <c r="J55" s="176" t="s">
        <v>56</v>
      </c>
      <c r="K55" s="76">
        <v>5.9</v>
      </c>
      <c r="L55" s="77">
        <v>52</v>
      </c>
      <c r="M55" s="238"/>
      <c r="N55" s="175" t="s">
        <v>62</v>
      </c>
      <c r="O55" s="72">
        <v>5.6</v>
      </c>
      <c r="P55" s="75">
        <v>49</v>
      </c>
    </row>
    <row r="56" spans="1:16" x14ac:dyDescent="0.35">
      <c r="A56" s="241"/>
      <c r="B56" s="177" t="s">
        <v>115</v>
      </c>
      <c r="C56" s="41">
        <v>19.2</v>
      </c>
      <c r="D56" s="41">
        <v>168</v>
      </c>
      <c r="E56" s="238"/>
      <c r="F56" s="177" t="s">
        <v>175</v>
      </c>
      <c r="G56" s="41">
        <v>16.399999999999999</v>
      </c>
      <c r="H56" s="2">
        <v>144</v>
      </c>
      <c r="I56" s="238" t="s">
        <v>3</v>
      </c>
      <c r="J56" s="178" t="s">
        <v>176</v>
      </c>
      <c r="K56" s="41">
        <v>40.6</v>
      </c>
      <c r="L56" s="41">
        <v>356</v>
      </c>
      <c r="M56" s="238"/>
      <c r="N56" s="175" t="s">
        <v>61</v>
      </c>
      <c r="O56" s="41">
        <v>13.6</v>
      </c>
      <c r="P56" s="2">
        <v>119</v>
      </c>
    </row>
    <row r="57" spans="1:16" ht="15" thickBot="1" x14ac:dyDescent="0.4">
      <c r="A57" s="242"/>
      <c r="B57" s="215" t="s">
        <v>116</v>
      </c>
      <c r="C57" s="76">
        <v>5.7</v>
      </c>
      <c r="D57" s="76">
        <v>50</v>
      </c>
      <c r="E57" s="239"/>
      <c r="F57" s="215" t="s">
        <v>51</v>
      </c>
      <c r="G57" s="70">
        <v>4.0999999999999996</v>
      </c>
      <c r="H57" s="71">
        <v>36</v>
      </c>
      <c r="I57" s="239"/>
      <c r="J57" s="171" t="s">
        <v>57</v>
      </c>
      <c r="K57" s="70">
        <v>4.8</v>
      </c>
      <c r="L57" s="70">
        <v>42</v>
      </c>
      <c r="M57" s="239"/>
      <c r="N57" s="171" t="s">
        <v>60</v>
      </c>
      <c r="O57" s="76">
        <v>6</v>
      </c>
      <c r="P57" s="77">
        <v>53</v>
      </c>
    </row>
  </sheetData>
  <mergeCells count="66">
    <mergeCell ref="A3:A4"/>
    <mergeCell ref="E3:E6"/>
    <mergeCell ref="I3:I4"/>
    <mergeCell ref="M3:M4"/>
    <mergeCell ref="A5:A6"/>
    <mergeCell ref="I5:I6"/>
    <mergeCell ref="A7:A10"/>
    <mergeCell ref="E7:E10"/>
    <mergeCell ref="I7:I8"/>
    <mergeCell ref="M7:M10"/>
    <mergeCell ref="I9:I10"/>
    <mergeCell ref="M13:M14"/>
    <mergeCell ref="A15:A18"/>
    <mergeCell ref="E15:E18"/>
    <mergeCell ref="I15:I16"/>
    <mergeCell ref="M15:M18"/>
    <mergeCell ref="I17:I18"/>
    <mergeCell ref="A11:A13"/>
    <mergeCell ref="E11:E14"/>
    <mergeCell ref="I11:I12"/>
    <mergeCell ref="M11:M12"/>
    <mergeCell ref="I13:I14"/>
    <mergeCell ref="A23:A24"/>
    <mergeCell ref="E23:E26"/>
    <mergeCell ref="I23:I24"/>
    <mergeCell ref="M23:M24"/>
    <mergeCell ref="A25:A26"/>
    <mergeCell ref="I25:I26"/>
    <mergeCell ref="A27:A30"/>
    <mergeCell ref="E27:E30"/>
    <mergeCell ref="I27:I28"/>
    <mergeCell ref="M27:M30"/>
    <mergeCell ref="I29:I30"/>
    <mergeCell ref="M33:M34"/>
    <mergeCell ref="A35:A38"/>
    <mergeCell ref="E35:E38"/>
    <mergeCell ref="I35:I36"/>
    <mergeCell ref="M35:M38"/>
    <mergeCell ref="I37:I38"/>
    <mergeCell ref="A31:A33"/>
    <mergeCell ref="E31:E34"/>
    <mergeCell ref="I31:I32"/>
    <mergeCell ref="M31:M32"/>
    <mergeCell ref="I33:I34"/>
    <mergeCell ref="A42:A43"/>
    <mergeCell ref="E42:E45"/>
    <mergeCell ref="I42:I43"/>
    <mergeCell ref="M42:M43"/>
    <mergeCell ref="A44:A45"/>
    <mergeCell ref="I44:I45"/>
    <mergeCell ref="A46:A49"/>
    <mergeCell ref="E46:E49"/>
    <mergeCell ref="I46:I47"/>
    <mergeCell ref="M46:M49"/>
    <mergeCell ref="I48:I49"/>
    <mergeCell ref="M52:M53"/>
    <mergeCell ref="A54:A57"/>
    <mergeCell ref="E54:E57"/>
    <mergeCell ref="I54:I55"/>
    <mergeCell ref="M54:M57"/>
    <mergeCell ref="I56:I57"/>
    <mergeCell ref="A50:A52"/>
    <mergeCell ref="E50:E53"/>
    <mergeCell ref="I50:I51"/>
    <mergeCell ref="M50:M51"/>
    <mergeCell ref="I52:I5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7"/>
  <sheetViews>
    <sheetView zoomScale="69" zoomScaleNormal="100" workbookViewId="0">
      <selection activeCell="F1" sqref="F1:K1048576"/>
    </sheetView>
  </sheetViews>
  <sheetFormatPr defaultRowHeight="14.5" x14ac:dyDescent="0.35"/>
  <cols>
    <col min="1" max="1" width="10.90625" customWidth="1"/>
    <col min="2" max="2" width="7.26953125" bestFit="1" customWidth="1"/>
    <col min="3" max="3" width="12.36328125" customWidth="1"/>
    <col min="4" max="4" width="8.7265625" customWidth="1"/>
    <col min="5" max="5" width="9.08984375" customWidth="1"/>
    <col min="6" max="6" width="7.453125" customWidth="1"/>
    <col min="7" max="7" width="7" customWidth="1"/>
    <col min="8" max="8" width="9.08984375" customWidth="1"/>
    <col min="9" max="9" width="9.26953125" customWidth="1"/>
    <col min="10" max="11" width="8.7265625" customWidth="1"/>
    <col min="12" max="12" width="9.453125" customWidth="1"/>
    <col min="13" max="13" width="9.453125" style="150" customWidth="1"/>
    <col min="14" max="14" width="9.453125" customWidth="1"/>
    <col min="15" max="15" width="10" customWidth="1"/>
    <col min="17" max="17" width="10" customWidth="1"/>
    <col min="18" max="19" width="10" style="150" customWidth="1"/>
    <col min="20" max="20" width="10.36328125" customWidth="1"/>
    <col min="21" max="21" width="10" customWidth="1"/>
    <col min="22" max="22" width="11.81640625" customWidth="1"/>
    <col min="24" max="24" width="10" customWidth="1"/>
    <col min="25" max="25" width="10.26953125" customWidth="1"/>
    <col min="26" max="26" width="10.453125" customWidth="1"/>
  </cols>
  <sheetData>
    <row r="1" spans="1:26" ht="45.5" customHeight="1" thickBot="1" x14ac:dyDescent="0.4">
      <c r="A1" s="63" t="s">
        <v>21</v>
      </c>
      <c r="B1" s="63" t="s">
        <v>22</v>
      </c>
      <c r="C1" s="64" t="s">
        <v>141</v>
      </c>
      <c r="D1" s="61" t="s">
        <v>139</v>
      </c>
      <c r="E1" s="61" t="s">
        <v>140</v>
      </c>
      <c r="F1" s="64" t="s">
        <v>153</v>
      </c>
      <c r="G1" s="61" t="s">
        <v>139</v>
      </c>
      <c r="H1" s="61" t="s">
        <v>155</v>
      </c>
      <c r="I1" s="66" t="s">
        <v>142</v>
      </c>
      <c r="J1" s="64" t="s">
        <v>154</v>
      </c>
      <c r="K1" s="61" t="s">
        <v>139</v>
      </c>
      <c r="L1" s="61" t="s">
        <v>156</v>
      </c>
      <c r="M1" s="61" t="s">
        <v>186</v>
      </c>
      <c r="N1" s="65" t="s">
        <v>142</v>
      </c>
      <c r="O1" s="64" t="s">
        <v>147</v>
      </c>
      <c r="P1" s="61" t="s">
        <v>139</v>
      </c>
      <c r="Q1" s="65" t="s">
        <v>146</v>
      </c>
      <c r="R1" s="65" t="s">
        <v>187</v>
      </c>
      <c r="S1" s="65" t="s">
        <v>188</v>
      </c>
      <c r="T1" s="66" t="s">
        <v>142</v>
      </c>
      <c r="U1" s="66" t="s">
        <v>157</v>
      </c>
      <c r="V1" s="79" t="s">
        <v>152</v>
      </c>
      <c r="W1" s="61" t="s">
        <v>139</v>
      </c>
      <c r="X1" s="61" t="s">
        <v>158</v>
      </c>
      <c r="Y1" s="66" t="s">
        <v>142</v>
      </c>
      <c r="Z1" s="66" t="s">
        <v>157</v>
      </c>
    </row>
    <row r="2" spans="1:26" x14ac:dyDescent="0.35">
      <c r="A2" s="48" t="s">
        <v>0</v>
      </c>
      <c r="B2" s="49" t="s">
        <v>51</v>
      </c>
      <c r="C2" s="96">
        <v>86</v>
      </c>
      <c r="D2" s="97">
        <f>C2/((SUM(C$2:C$5))/4)</f>
        <v>0.20823244552058112</v>
      </c>
      <c r="E2" s="98">
        <f>C2/(MAX(C$2:C$5))</f>
        <v>9.3478260869565219E-2</v>
      </c>
      <c r="F2" s="136">
        <v>7</v>
      </c>
      <c r="G2" s="97">
        <f>F2/((SUM(F$2:F$5))/4)</f>
        <v>9.9644128113879002E-2</v>
      </c>
      <c r="H2" s="99">
        <f>F2/(MAX(F$2:F$5))</f>
        <v>3.2863849765258218E-2</v>
      </c>
      <c r="I2" s="100">
        <f>IF($E2&gt;H2,-1,1)*MAX(H2,$E2)/MIN(H2,$E2)</f>
        <v>-2.8444099378881984</v>
      </c>
      <c r="J2" s="135">
        <v>15</v>
      </c>
      <c r="K2" s="97">
        <f>J2/((SUM(J$2:J$5))/4)</f>
        <v>0.10526315789473684</v>
      </c>
      <c r="L2" s="101">
        <f>J2/(MAX(J$2:J$5))</f>
        <v>3.5629453681710214E-2</v>
      </c>
      <c r="M2" s="111">
        <f>IF($D2&gt;K2,-1,1)*MAX(K2,$D2)/MIN(K2,$D2)</f>
        <v>-1.9782082324455208</v>
      </c>
      <c r="N2" s="111">
        <f>IF($E2&gt;L2,-1,1)*MAX(L2,$E2)/MIN(L2,$E2)</f>
        <v>-2.623623188405797</v>
      </c>
      <c r="O2" s="136">
        <v>36</v>
      </c>
      <c r="P2" s="97">
        <f>O2/((SUM(O$2:O$5))/4)</f>
        <v>0.34042553191489361</v>
      </c>
      <c r="Q2" s="98">
        <f>O2/(MAX(O$2:O$5))</f>
        <v>0.19565217391304349</v>
      </c>
      <c r="R2" s="108">
        <f>IF($D2&gt;P2,1,-1)*MAX(P2,$D2)/MIN(P2,$D2)</f>
        <v>-1.6348342404750122</v>
      </c>
      <c r="S2" s="108">
        <f>IF($K2&gt;P2,1,-1)*MAX(P2,$K2)/MIN(P2,$K2)</f>
        <v>-3.2340425531914896</v>
      </c>
      <c r="T2" s="102">
        <f>Q2/$E2</f>
        <v>2.0930232558139537</v>
      </c>
      <c r="U2" s="103">
        <f>Q2/$L2</f>
        <v>5.4913043478260875</v>
      </c>
      <c r="V2" s="135">
        <v>5</v>
      </c>
      <c r="W2" s="97">
        <f>V2/((SUM(V$2:V$5))/4)</f>
        <v>0.14492753623188406</v>
      </c>
      <c r="X2" s="101">
        <f>V2/(MAX(V$2:V$5))</f>
        <v>7.4626865671641784E-2</v>
      </c>
      <c r="Y2" s="104">
        <f>IF($E2&gt;X2,-1,1)*MAX(X2,$E2)/MIN(X2,$E2)</f>
        <v>-1.252608695652174</v>
      </c>
      <c r="Z2" s="105">
        <f>X2/$L2</f>
        <v>2.0945273631840795</v>
      </c>
    </row>
    <row r="3" spans="1:26" x14ac:dyDescent="0.35">
      <c r="A3" s="48" t="s">
        <v>0</v>
      </c>
      <c r="B3" s="50" t="s">
        <v>82</v>
      </c>
      <c r="C3" s="106">
        <v>541</v>
      </c>
      <c r="D3" s="107">
        <f>C3/((SUM(C$2:C$5))/4)</f>
        <v>1.3099273607748183</v>
      </c>
      <c r="E3" s="108">
        <f>C3/(MAX(C$2:C$5))</f>
        <v>0.58804347826086956</v>
      </c>
      <c r="F3" s="115">
        <v>60</v>
      </c>
      <c r="G3" s="107">
        <f>F3/((SUM(F$2:F$5))/4)</f>
        <v>0.85409252669039148</v>
      </c>
      <c r="H3" s="110">
        <f>F3/(MAX(F$2:F$5))</f>
        <v>0.28169014084507044</v>
      </c>
      <c r="I3" s="111">
        <f>IF($E3&gt;H3,-1,1)*MAX(H3,$E3)/MIN(H3,$E3)</f>
        <v>-2.087554347826087</v>
      </c>
      <c r="J3" s="123">
        <v>131</v>
      </c>
      <c r="K3" s="107">
        <f>J3/((SUM(J$2:J$5))/4)</f>
        <v>0.91929824561403506</v>
      </c>
      <c r="L3" s="108">
        <f>J3/(MAX(J$2:J$5))</f>
        <v>0.31116389548693585</v>
      </c>
      <c r="M3" s="111">
        <f>IF($D3&gt;K3,-1,1)*MAX(K3,$D3)/MIN(K3,$D3)</f>
        <v>-1.4249209840489436</v>
      </c>
      <c r="N3" s="111">
        <f>IF($E3&gt;L3,-1,1)*MAX(L3,$E3)/MIN(L3,$E3)</f>
        <v>-1.8898191171589778</v>
      </c>
      <c r="O3" s="115">
        <v>144</v>
      </c>
      <c r="P3" s="107">
        <f>O3/((SUM(O$2:O$5))/4)</f>
        <v>1.3617021276595744</v>
      </c>
      <c r="Q3" s="108">
        <f>O3/(MAX(O$2:O$5))</f>
        <v>0.78260869565217395</v>
      </c>
      <c r="R3" s="108">
        <f t="shared" ref="R3:R66" si="0">IF($D3&gt;P3,1,-1)*MAX(P3,$D3)/MIN(P3,$D3)</f>
        <v>-1.0395249144610061</v>
      </c>
      <c r="S3" s="108">
        <f t="shared" ref="S3:S65" si="1">IF($K3&gt;P3,1,-1)*MAX(P3,$K3)/MIN(P3,$K3)</f>
        <v>-1.4812408640571708</v>
      </c>
      <c r="T3" s="116">
        <f>IF($E3&gt;Q3,-1,1)*MAX(Q3,$E3)/MIN(Q3,$E3)</f>
        <v>1.3308687615526802</v>
      </c>
      <c r="U3" s="113">
        <f>Q3/$L3</f>
        <v>2.5151012280119485</v>
      </c>
      <c r="V3" s="123">
        <v>67</v>
      </c>
      <c r="W3" s="107">
        <f>V3/((SUM(V$2:V$5))/4)</f>
        <v>1.9420289855072463</v>
      </c>
      <c r="X3" s="108">
        <f>V3/(MAX(V$2:V$5))</f>
        <v>1</v>
      </c>
      <c r="Y3" s="113">
        <f>X3/$E3</f>
        <v>1.7005545286506469</v>
      </c>
      <c r="Z3" s="114">
        <f>X3/$L3</f>
        <v>3.2137404580152675</v>
      </c>
    </row>
    <row r="4" spans="1:26" x14ac:dyDescent="0.35">
      <c r="A4" s="48" t="s">
        <v>0</v>
      </c>
      <c r="B4" s="49" t="s">
        <v>80</v>
      </c>
      <c r="C4" s="106">
        <v>920</v>
      </c>
      <c r="D4" s="107">
        <f>C4/((SUM(C$2:C$5))/4)</f>
        <v>2.2276029055690074</v>
      </c>
      <c r="E4" s="108">
        <f>C4/(MAX(C$2:C$5))</f>
        <v>1</v>
      </c>
      <c r="F4" s="115">
        <v>213</v>
      </c>
      <c r="G4" s="107">
        <f>F4/((SUM(F$2:F$5))/4)</f>
        <v>3.0320284697508897</v>
      </c>
      <c r="H4" s="110">
        <f>F4/(MAX(F$2:F$5))</f>
        <v>1</v>
      </c>
      <c r="I4" s="116">
        <f>IF($E4&gt;H4,-1,1)*MAX(H4,$E4)/MIN(H4,$E4)</f>
        <v>1</v>
      </c>
      <c r="J4" s="123">
        <v>421</v>
      </c>
      <c r="K4" s="107">
        <f>J4/((SUM(J$2:J$5))/4)</f>
        <v>2.9543859649122806</v>
      </c>
      <c r="L4" s="108">
        <f>J4/(MAX(J$2:J$5))</f>
        <v>1</v>
      </c>
      <c r="M4" s="111">
        <f>IF($D4&gt;K4,-1,1)*MAX(K4,$D4)/MIN(K4,$D4)</f>
        <v>1.3262623951182302</v>
      </c>
      <c r="N4" s="116">
        <f>IF($E4&gt;L4,-1,1)*MAX(L4,$E4)/MIN(L4,$E4)</f>
        <v>1</v>
      </c>
      <c r="O4" s="115">
        <v>184</v>
      </c>
      <c r="P4" s="107">
        <f>O4/((SUM(O$2:O$5))/4)</f>
        <v>1.739952718676123</v>
      </c>
      <c r="Q4" s="108">
        <f>O4/(MAX(O$2:O$5))</f>
        <v>1</v>
      </c>
      <c r="R4" s="108">
        <f t="shared" si="0"/>
        <v>1.2802663438256658</v>
      </c>
      <c r="S4" s="108">
        <f>IF($K4&gt;P4,1,-1)*MAX(P4,$K4)/MIN(P4,$K4)</f>
        <v>1.6979691075514873</v>
      </c>
      <c r="T4" s="116">
        <f>IF($E4&gt;Q4,-1,1)*MAX(Q4,$E4)/MIN(Q4,$E4)</f>
        <v>1</v>
      </c>
      <c r="U4" s="116">
        <f>IF($L4&gt;T4,-1,1)*MAX(T4,$L4)/MIN(T4,$L4)</f>
        <v>1</v>
      </c>
      <c r="V4" s="123">
        <v>61</v>
      </c>
      <c r="W4" s="107">
        <f>V4/((SUM(V$2:V$5))/4)</f>
        <v>1.7681159420289856</v>
      </c>
      <c r="X4" s="108">
        <f>V4/(MAX(V$2:V$5))</f>
        <v>0.91044776119402981</v>
      </c>
      <c r="Y4" s="116">
        <f>IF($E4&gt;X4,-1,1)*MAX(X4,$E4)/MIN(X4,$E4)</f>
        <v>-1.098360655737705</v>
      </c>
      <c r="Z4" s="116">
        <f>IF($L4&gt;X4,-1,1)*MAX(X4,$L4)/MIN(X4,$L4)</f>
        <v>-1.098360655737705</v>
      </c>
    </row>
    <row r="5" spans="1:26" x14ac:dyDescent="0.35">
      <c r="A5" s="48" t="s">
        <v>0</v>
      </c>
      <c r="B5" s="49" t="s">
        <v>52</v>
      </c>
      <c r="C5" s="96">
        <v>105</v>
      </c>
      <c r="D5" s="107">
        <f>C5/((SUM(C$2:C$5))/4)</f>
        <v>0.25423728813559321</v>
      </c>
      <c r="E5" s="108">
        <f>C5/(MAX(C$2:C$5))</f>
        <v>0.11413043478260869</v>
      </c>
      <c r="F5" s="109">
        <v>1</v>
      </c>
      <c r="G5" s="107">
        <f>F5/((SUM(F$2:F$5))/4)</f>
        <v>1.4234875444839857E-2</v>
      </c>
      <c r="H5" s="110">
        <f>F5/(MAX(F$2:F$5))</f>
        <v>4.6948356807511738E-3</v>
      </c>
      <c r="I5" s="111">
        <f>IF($E5&gt;H5,-1,1)*MAX(H5,$E5)/MIN(H5,$E5)</f>
        <v>-24.309782608695649</v>
      </c>
      <c r="J5" s="137">
        <v>3</v>
      </c>
      <c r="K5" s="107">
        <f>J5/((SUM(J$2:J$5))/4)</f>
        <v>2.1052631578947368E-2</v>
      </c>
      <c r="L5" s="118">
        <f>J5/(MAX(J$2:J$5))</f>
        <v>7.1258907363420431E-3</v>
      </c>
      <c r="M5" s="111">
        <f t="shared" ref="M5:M65" si="2">IF($D5&gt;K5,-1,1)*MAX(K5,$D5)/MIN(K5,$D5)</f>
        <v>-12.076271186440678</v>
      </c>
      <c r="N5" s="111">
        <f>IF($E5&gt;L5,-1,1)*MAX(L5,$E5)/MIN(L5,$E5)</f>
        <v>-16.016304347826086</v>
      </c>
      <c r="O5" s="109">
        <v>59</v>
      </c>
      <c r="P5" s="107">
        <f>O5/((SUM(O$2:O$5))/4)</f>
        <v>0.55791962174940901</v>
      </c>
      <c r="Q5" s="108">
        <f>O5/(MAX(O$2:O$5))</f>
        <v>0.32065217391304346</v>
      </c>
      <c r="R5" s="108">
        <f t="shared" si="0"/>
        <v>-2.1944838455476754</v>
      </c>
      <c r="S5" s="108">
        <f t="shared" si="1"/>
        <v>-26.501182033096928</v>
      </c>
      <c r="T5" s="119">
        <f>Q5/$E5</f>
        <v>2.8095238095238093</v>
      </c>
      <c r="U5" s="120">
        <f>Q5/$L5</f>
        <v>44.998188405797094</v>
      </c>
      <c r="V5" s="137">
        <v>5</v>
      </c>
      <c r="W5" s="107">
        <f>V5/((SUM(V$2:V$5))/4)</f>
        <v>0.14492753623188406</v>
      </c>
      <c r="X5" s="118">
        <f>V5/(MAX(V$2:V$5))</f>
        <v>7.4626865671641784E-2</v>
      </c>
      <c r="Y5" s="116">
        <f>IF($E5&gt;X5,-1,1)*MAX(X5,$E5)/MIN(X5,$E5)</f>
        <v>-1.5293478260869566</v>
      </c>
      <c r="Z5" s="121">
        <f>X5/$L5</f>
        <v>10.472636815920396</v>
      </c>
    </row>
    <row r="6" spans="1:26" x14ac:dyDescent="0.35">
      <c r="A6" s="1"/>
      <c r="B6" s="51"/>
      <c r="C6" s="106"/>
      <c r="D6" s="115"/>
      <c r="E6" s="122"/>
      <c r="F6" s="115"/>
      <c r="G6" s="115"/>
      <c r="H6" s="123"/>
      <c r="I6" s="116"/>
      <c r="J6" s="123"/>
      <c r="K6" s="115"/>
      <c r="L6" s="122"/>
      <c r="M6" s="111"/>
      <c r="N6" s="116"/>
      <c r="O6" s="115"/>
      <c r="P6" s="115"/>
      <c r="Q6" s="122"/>
      <c r="R6" s="108"/>
      <c r="S6" s="108"/>
      <c r="T6" s="112"/>
      <c r="U6" s="116"/>
      <c r="V6" s="123"/>
      <c r="W6" s="115"/>
      <c r="X6" s="122"/>
      <c r="Y6" s="116"/>
      <c r="Z6" s="117"/>
    </row>
    <row r="7" spans="1:26" x14ac:dyDescent="0.35">
      <c r="A7" s="52" t="s">
        <v>1</v>
      </c>
      <c r="B7" s="49" t="s">
        <v>53</v>
      </c>
      <c r="C7" s="106">
        <v>179</v>
      </c>
      <c r="D7" s="107">
        <f>C7/((SUM(C$7:C$8))/2)</f>
        <v>1.7549019607843137</v>
      </c>
      <c r="E7" s="108">
        <f>C7/(MAX(C$7:C$8))</f>
        <v>1</v>
      </c>
      <c r="F7" s="115">
        <v>28</v>
      </c>
      <c r="G7" s="107">
        <f>F7/((SUM(F$7:F$8))/2)</f>
        <v>1.8666666666666667</v>
      </c>
      <c r="H7" s="110">
        <f>F7/(MAX(F$7:F$8))</f>
        <v>1</v>
      </c>
      <c r="I7" s="116">
        <f>IF($E7&gt;H7,-1,1)*MAX(H7,$E7)/MIN(H7,$E7)</f>
        <v>1</v>
      </c>
      <c r="J7" s="123">
        <v>56</v>
      </c>
      <c r="K7" s="107">
        <f>J7/((SUM(J$7:J$8))/2)</f>
        <v>1.8983050847457628</v>
      </c>
      <c r="L7" s="108">
        <f>J7/(MAX(J$7:J$8))</f>
        <v>1</v>
      </c>
      <c r="M7" s="111">
        <f t="shared" si="2"/>
        <v>1.0817157466149039</v>
      </c>
      <c r="N7" s="116">
        <f>IF($E7&gt;L7,-1,1)*MAX(L7,$E7)/MIN(L7,$E7)</f>
        <v>1</v>
      </c>
      <c r="O7" s="115">
        <v>72</v>
      </c>
      <c r="P7" s="107">
        <f>O7/((SUM(O$7:O$8))/2)</f>
        <v>1.6744186046511629</v>
      </c>
      <c r="Q7" s="108">
        <f>O7/(MAX(O$7:O$8))</f>
        <v>1</v>
      </c>
      <c r="R7" s="108">
        <f t="shared" si="0"/>
        <v>1.0480664488017428</v>
      </c>
      <c r="S7" s="108">
        <f t="shared" si="1"/>
        <v>1.1337099811676083</v>
      </c>
      <c r="T7" s="116">
        <f>IF($E7&gt;Q7,-1,1)*MAX(Q7,$E7)/MIN(Q7,$E7)</f>
        <v>1</v>
      </c>
      <c r="U7" s="116">
        <f>IF($L7&gt;T7,-1,1)*MAX(T7,$L7)/MIN(T7,$L7)</f>
        <v>1</v>
      </c>
      <c r="V7" s="123">
        <v>13</v>
      </c>
      <c r="W7" s="107">
        <f>V7/((SUM(V$7:V$8))/2)</f>
        <v>1.8571428571428572</v>
      </c>
      <c r="X7" s="108">
        <f>V7/(MAX(V$7:V$8))</f>
        <v>1</v>
      </c>
      <c r="Y7" s="116">
        <f>IF($E7&gt;X7,-1,1)*MAX(X7,$E7)/MIN(X7,$E7)</f>
        <v>1</v>
      </c>
      <c r="Z7" s="116">
        <f>IF($L7&gt;X7,-1,1)*MAX(X7,$L7)/MIN(X7,$L7)</f>
        <v>1</v>
      </c>
    </row>
    <row r="8" spans="1:26" x14ac:dyDescent="0.35">
      <c r="A8" s="52" t="s">
        <v>1</v>
      </c>
      <c r="B8" s="50" t="s">
        <v>54</v>
      </c>
      <c r="C8" s="96">
        <v>25</v>
      </c>
      <c r="D8" s="107">
        <f>C8/((SUM(C$7:C$8))/2)</f>
        <v>0.24509803921568626</v>
      </c>
      <c r="E8" s="108">
        <f>C8/(MAX(C$7:C$8))</f>
        <v>0.13966480446927373</v>
      </c>
      <c r="F8" s="109">
        <v>2</v>
      </c>
      <c r="G8" s="107">
        <f>F8/((SUM(F$7:F$8))/2)</f>
        <v>0.13333333333333333</v>
      </c>
      <c r="H8" s="110">
        <f>F8/(MAX(F$7:F$8))</f>
        <v>7.1428571428571425E-2</v>
      </c>
      <c r="I8" s="111">
        <f>IF($E8&gt;H8,-1,1)*MAX(H8,$E8)/MIN(H8,$E8)</f>
        <v>-1.9553072625698324</v>
      </c>
      <c r="J8" s="137">
        <v>3</v>
      </c>
      <c r="K8" s="107">
        <f>J8/((SUM(J$7:J$8))/2)</f>
        <v>0.10169491525423729</v>
      </c>
      <c r="L8" s="118">
        <f>J8/(MAX(J$7:J$8))</f>
        <v>5.3571428571428568E-2</v>
      </c>
      <c r="M8" s="111">
        <f t="shared" si="2"/>
        <v>-2.4101307189542482</v>
      </c>
      <c r="N8" s="111">
        <f>IF($E8&gt;L8,-1,1)*MAX(L8,$E8)/MIN(L8,$E8)</f>
        <v>-2.6070763500931098</v>
      </c>
      <c r="O8" s="109">
        <v>14</v>
      </c>
      <c r="P8" s="107">
        <f>O8/((SUM(O$7:O$8))/2)</f>
        <v>0.32558139534883723</v>
      </c>
      <c r="Q8" s="108">
        <f>O8/(MAX(O$7:O$8))</f>
        <v>0.19444444444444445</v>
      </c>
      <c r="R8" s="108">
        <f t="shared" si="0"/>
        <v>-1.3283720930232559</v>
      </c>
      <c r="S8" s="108">
        <f t="shared" si="1"/>
        <v>-3.2015503875968991</v>
      </c>
      <c r="T8" s="116">
        <f>IF($E8&gt;Q8,-1,1)*MAX(Q8,$E8)/MIN(Q8,$E8)</f>
        <v>1.3922222222222222</v>
      </c>
      <c r="U8" s="113">
        <f>Q8/$L8</f>
        <v>3.6296296296296298</v>
      </c>
      <c r="V8" s="137">
        <v>1</v>
      </c>
      <c r="W8" s="107">
        <f>V8/((SUM(V$7:V$8))/2)</f>
        <v>0.14285714285714285</v>
      </c>
      <c r="X8" s="118">
        <f>V8/(MAX(V$7:V$8))</f>
        <v>7.6923076923076927E-2</v>
      </c>
      <c r="Y8" s="116">
        <f>IF($E8&gt;X8,-1,1)*MAX(X8,$E8)/MIN(X8,$E8)</f>
        <v>-1.8156424581005584</v>
      </c>
      <c r="Z8" s="116">
        <f>IF($L8&gt;X8,-1,1)*MAX(X8,$L8)/MIN(X8,$L8)</f>
        <v>1.4358974358974361</v>
      </c>
    </row>
    <row r="9" spans="1:26" x14ac:dyDescent="0.35">
      <c r="A9" s="1"/>
      <c r="B9" s="51"/>
      <c r="C9" s="106"/>
      <c r="D9" s="115"/>
      <c r="E9" s="122"/>
      <c r="F9" s="115"/>
      <c r="G9" s="115"/>
      <c r="H9" s="123"/>
      <c r="I9" s="116"/>
      <c r="J9" s="123"/>
      <c r="K9" s="115"/>
      <c r="L9" s="122"/>
      <c r="M9" s="111"/>
      <c r="N9" s="116"/>
      <c r="O9" s="115"/>
      <c r="P9" s="115"/>
      <c r="Q9" s="122"/>
      <c r="R9" s="108"/>
      <c r="S9" s="108"/>
      <c r="T9" s="112"/>
      <c r="U9" s="116"/>
      <c r="V9" s="123"/>
      <c r="W9" s="115"/>
      <c r="X9" s="122"/>
      <c r="Y9" s="116"/>
      <c r="Z9" s="117"/>
    </row>
    <row r="10" spans="1:26" x14ac:dyDescent="0.35">
      <c r="A10" s="53" t="s">
        <v>2</v>
      </c>
      <c r="B10" s="49" t="s">
        <v>55</v>
      </c>
      <c r="C10" s="106">
        <v>674</v>
      </c>
      <c r="D10" s="107">
        <f>C10/((SUM(C$10:C$11))/2)</f>
        <v>1.5112107623318385</v>
      </c>
      <c r="E10" s="108">
        <f>C10/(MAX(C$10:C$11))</f>
        <v>1</v>
      </c>
      <c r="F10" s="115">
        <v>40</v>
      </c>
      <c r="G10" s="107">
        <f>F10/((SUM(F$10:F$11))/2)</f>
        <v>0.77669902912621358</v>
      </c>
      <c r="H10" s="110">
        <f>F10/(MAX(F$10:F$11))</f>
        <v>0.63492063492063489</v>
      </c>
      <c r="I10" s="116">
        <f>IF($E10&gt;H10,-1,1)*MAX(H10,$E10)/MIN(H10,$E10)</f>
        <v>-1.5750000000000002</v>
      </c>
      <c r="J10" s="123">
        <v>120</v>
      </c>
      <c r="K10" s="107">
        <f>J10/((SUM(J$10:J$11))/2)</f>
        <v>1.00418410041841</v>
      </c>
      <c r="L10" s="108">
        <f>J10/(MAX(J$10:J$11))</f>
        <v>1</v>
      </c>
      <c r="M10" s="111">
        <f t="shared" si="2"/>
        <v>-1.5049140508221226</v>
      </c>
      <c r="N10" s="116">
        <f>IF($E10&gt;L10,-1,1)*MAX(L10,$E10)/MIN(L10,$E10)</f>
        <v>1</v>
      </c>
      <c r="O10" s="115">
        <v>245</v>
      </c>
      <c r="P10" s="107">
        <f>O10/((SUM(O$10:O$11))/2)</f>
        <v>1.6498316498316499</v>
      </c>
      <c r="Q10" s="108">
        <f>O10/(MAX(O$10:O$11))</f>
        <v>1</v>
      </c>
      <c r="R10" s="108">
        <f t="shared" si="0"/>
        <v>-1.0917283617580353</v>
      </c>
      <c r="S10" s="108">
        <f t="shared" si="1"/>
        <v>-1.6429573512906848</v>
      </c>
      <c r="T10" s="116">
        <f>IF($E10&gt;Q10,-1,1)*MAX(Q10,$E10)/MIN(Q10,$E10)</f>
        <v>1</v>
      </c>
      <c r="U10" s="116">
        <f>IF($L10&gt;T10,-1,1)*MAX(T10,$L10)/MIN(T10,$L10)</f>
        <v>1</v>
      </c>
      <c r="V10" s="123">
        <v>63</v>
      </c>
      <c r="W10" s="107">
        <f>V10/((SUM(V$10:V$11))/2)</f>
        <v>1.9090909090909092</v>
      </c>
      <c r="X10" s="108">
        <f>V10/(MAX(V$10:V$11))</f>
        <v>1</v>
      </c>
      <c r="Y10" s="116">
        <f>IF($E10&gt;X10,-1,1)*MAX(X10,$E10)/MIN(X10,$E10)</f>
        <v>1</v>
      </c>
      <c r="Z10" s="116">
        <f>IF($L10&gt;X10,-1,1)*MAX(X10,$L10)/MIN(X10,$L10)</f>
        <v>1</v>
      </c>
    </row>
    <row r="11" spans="1:26" x14ac:dyDescent="0.35">
      <c r="A11" s="53" t="s">
        <v>2</v>
      </c>
      <c r="B11" s="50" t="s">
        <v>56</v>
      </c>
      <c r="C11" s="96">
        <v>218</v>
      </c>
      <c r="D11" s="107">
        <f>C11/((SUM(C$10:C$11))/2)</f>
        <v>0.48878923766816146</v>
      </c>
      <c r="E11" s="108">
        <f>C11/(MAX(C$10:C$11))</f>
        <v>0.32344213649851633</v>
      </c>
      <c r="F11" s="115">
        <v>63</v>
      </c>
      <c r="G11" s="107">
        <f>F11/((SUM(F$10:F$11))/2)</f>
        <v>1.2233009708737863</v>
      </c>
      <c r="H11" s="110">
        <f>F11/(MAX(F$10:F$11))</f>
        <v>1</v>
      </c>
      <c r="I11" s="113">
        <f>H11/$E11</f>
        <v>3.0917431192660549</v>
      </c>
      <c r="J11" s="123">
        <v>119</v>
      </c>
      <c r="K11" s="107">
        <f>J11/((SUM(J$10:J$11))/2)</f>
        <v>0.99581589958159</v>
      </c>
      <c r="L11" s="108">
        <f>J11/(MAX(J$10:J$11))</f>
        <v>0.9916666666666667</v>
      </c>
      <c r="M11" s="111">
        <f t="shared" si="2"/>
        <v>2.0373114275843536</v>
      </c>
      <c r="N11" s="113">
        <f>L11/$E11</f>
        <v>3.0659785932721713</v>
      </c>
      <c r="O11" s="109">
        <v>52</v>
      </c>
      <c r="P11" s="107">
        <f>O11/((SUM(O$10:O$11))/2)</f>
        <v>0.35016835016835018</v>
      </c>
      <c r="Q11" s="108">
        <f>O11/(MAX(O$10:O$11))</f>
        <v>0.21224489795918366</v>
      </c>
      <c r="R11" s="108">
        <f t="shared" si="0"/>
        <v>1.395869265263884</v>
      </c>
      <c r="S11" s="108">
        <f t="shared" si="1"/>
        <v>2.8438204055358867</v>
      </c>
      <c r="T11" s="116">
        <f>IF($E11&gt;Q11,-1,1)*MAX(Q11,$E11)/MIN(Q11,$E11)</f>
        <v>-1.5239100661949327</v>
      </c>
      <c r="U11" s="111">
        <f>Q11/$L11</f>
        <v>0.21402846853026924</v>
      </c>
      <c r="V11" s="137">
        <v>3</v>
      </c>
      <c r="W11" s="107">
        <f>V11/((SUM(V$10:V$11))/2)</f>
        <v>9.0909090909090912E-2</v>
      </c>
      <c r="X11" s="118">
        <f>V11/(MAX(V$10:V$11))</f>
        <v>4.7619047619047616E-2</v>
      </c>
      <c r="Y11" s="111">
        <f>IF($E11&gt;X11,-1,1)*MAX(X11,$E11)/MIN(X11,$E11)</f>
        <v>-6.7922848664688429</v>
      </c>
      <c r="Z11" s="124">
        <f>X11/$L11</f>
        <v>4.8019207683073224E-2</v>
      </c>
    </row>
    <row r="12" spans="1:26" x14ac:dyDescent="0.35">
      <c r="A12" s="1"/>
      <c r="B12" s="51"/>
      <c r="C12" s="106"/>
      <c r="D12" s="115"/>
      <c r="E12" s="122"/>
      <c r="F12" s="115"/>
      <c r="G12" s="115"/>
      <c r="H12" s="123"/>
      <c r="I12" s="116"/>
      <c r="J12" s="123"/>
      <c r="K12" s="115"/>
      <c r="L12" s="122"/>
      <c r="M12" s="111"/>
      <c r="N12" s="116"/>
      <c r="O12" s="115"/>
      <c r="P12" s="115"/>
      <c r="Q12" s="122"/>
      <c r="R12" s="108"/>
      <c r="S12" s="108"/>
      <c r="T12" s="112"/>
      <c r="U12" s="116"/>
      <c r="V12" s="123"/>
      <c r="W12" s="115"/>
      <c r="X12" s="122"/>
      <c r="Y12" s="116"/>
      <c r="Z12" s="117"/>
    </row>
    <row r="13" spans="1:26" x14ac:dyDescent="0.35">
      <c r="A13" s="53" t="s">
        <v>3</v>
      </c>
      <c r="B13" s="49" t="s">
        <v>57</v>
      </c>
      <c r="C13" s="96">
        <v>91</v>
      </c>
      <c r="D13" s="107">
        <f>C13/((SUM(C$13:C$14))/2)</f>
        <v>0.1528127623845508</v>
      </c>
      <c r="E13" s="108">
        <f>C13/(MAX(C$13:C$14))</f>
        <v>8.2727272727272733E-2</v>
      </c>
      <c r="F13" s="109">
        <v>13</v>
      </c>
      <c r="G13" s="107">
        <f>F13/((SUM(F$13:F$14))/2)</f>
        <v>0.18439716312056736</v>
      </c>
      <c r="H13" s="110">
        <f>F13/(MAX(F$13:F$14))</f>
        <v>0.1015625</v>
      </c>
      <c r="I13" s="116">
        <f>IF($E13&gt;H13,-1,1)*MAX(H13,$E13)/MIN(H13,$E13)</f>
        <v>1.2276785714285714</v>
      </c>
      <c r="J13" s="137">
        <v>17</v>
      </c>
      <c r="K13" s="107">
        <f>J13/((SUM(J$13:J$14))/2)</f>
        <v>0.11846689895470383</v>
      </c>
      <c r="L13" s="118">
        <f>J13/(MAX(J$13:J$14))</f>
        <v>6.2962962962962957E-2</v>
      </c>
      <c r="M13" s="111">
        <f t="shared" si="2"/>
        <v>-1.2899194942460612</v>
      </c>
      <c r="N13" s="116">
        <f>IF($E13&gt;L13,-1,1)*MAX(L13,$E13)/MIN(L13,$E13)</f>
        <v>-1.3139037433155083</v>
      </c>
      <c r="O13" s="109">
        <v>42</v>
      </c>
      <c r="P13" s="107">
        <f>O13/((SUM(O$13:O$14))/2)</f>
        <v>0.21105527638190955</v>
      </c>
      <c r="Q13" s="108">
        <f>O13/(MAX(O$13:O$14))</f>
        <v>0.11797752808988764</v>
      </c>
      <c r="R13" s="108">
        <f t="shared" si="0"/>
        <v>-1.3811364514882103</v>
      </c>
      <c r="S13" s="108">
        <f t="shared" si="1"/>
        <v>-1.7815548329884718</v>
      </c>
      <c r="T13" s="116">
        <f>IF($E13&gt;Q13,-1,1)*MAX(Q13,$E13)/MIN(Q13,$E13)</f>
        <v>1.4261019878997405</v>
      </c>
      <c r="U13" s="113">
        <f>Q13/$L13</f>
        <v>1.8737607402511567</v>
      </c>
      <c r="V13" s="137">
        <v>2</v>
      </c>
      <c r="W13" s="107">
        <f>V13/((SUM(V$13:V$14))/2)</f>
        <v>4.9382716049382713E-2</v>
      </c>
      <c r="X13" s="118">
        <f>V13/(MAX(V$13:V$14))</f>
        <v>2.5316455696202531E-2</v>
      </c>
      <c r="Y13" s="111">
        <f>IF($E13&gt;X13,-1,1)*MAX(X13,$E13)/MIN(X13,$E13)</f>
        <v>-3.267727272727273</v>
      </c>
      <c r="Z13" s="125">
        <f>X13/$L13</f>
        <v>0.40208488458674613</v>
      </c>
    </row>
    <row r="14" spans="1:26" x14ac:dyDescent="0.35">
      <c r="A14" s="53" t="s">
        <v>3</v>
      </c>
      <c r="B14" s="50" t="s">
        <v>81</v>
      </c>
      <c r="C14" s="106">
        <v>1100</v>
      </c>
      <c r="D14" s="107">
        <f>C14/((SUM(C$13:C$14))/2)</f>
        <v>1.8471872376154492</v>
      </c>
      <c r="E14" s="108">
        <f>C14/(MAX(C$13:C$14))</f>
        <v>1</v>
      </c>
      <c r="F14" s="115">
        <v>128</v>
      </c>
      <c r="G14" s="107">
        <f>F14/((SUM(F$13:F$14))/2)</f>
        <v>1.8156028368794326</v>
      </c>
      <c r="H14" s="110">
        <f>F14/(MAX(F$13:F$14))</f>
        <v>1</v>
      </c>
      <c r="I14" s="116">
        <f>IF($E14&gt;H14,-1,1)*MAX(H14,$E14)/MIN(H14,$E14)</f>
        <v>1</v>
      </c>
      <c r="J14" s="123">
        <v>270</v>
      </c>
      <c r="K14" s="107">
        <f>J14/((SUM(J$13:J$14))/2)</f>
        <v>1.8815331010452963</v>
      </c>
      <c r="L14" s="108">
        <f>J14/(MAX(J$13:J$14))</f>
        <v>1</v>
      </c>
      <c r="M14" s="111">
        <f t="shared" si="2"/>
        <v>1.0185936015204309</v>
      </c>
      <c r="N14" s="116">
        <f>IF($E14&gt;L14,-1,1)*MAX(L14,$E14)/MIN(L14,$E14)</f>
        <v>1</v>
      </c>
      <c r="O14" s="115">
        <v>356</v>
      </c>
      <c r="P14" s="107">
        <f>O14/((SUM(O$13:O$14))/2)</f>
        <v>1.7889447236180904</v>
      </c>
      <c r="Q14" s="108">
        <f>O14/(MAX(O$13:O$14))</f>
        <v>1</v>
      </c>
      <c r="R14" s="108">
        <f t="shared" si="0"/>
        <v>1.0325569109142538</v>
      </c>
      <c r="S14" s="108">
        <f t="shared" si="1"/>
        <v>1.0517558626629606</v>
      </c>
      <c r="T14" s="116">
        <f>IF($E14&gt;Q14,-1,1)*MAX(Q14,$E14)/MIN(Q14,$E14)</f>
        <v>1</v>
      </c>
      <c r="U14" s="116">
        <f>IF($L14&gt;T14,-1,1)*MAX(T14,$L14)/MIN(T14,$L14)</f>
        <v>1</v>
      </c>
      <c r="V14" s="123">
        <v>79</v>
      </c>
      <c r="W14" s="107">
        <f>V14/((SUM(V$13:V$14))/2)</f>
        <v>1.9506172839506173</v>
      </c>
      <c r="X14" s="108">
        <f>V14/(MAX(V$13:V$14))</f>
        <v>1</v>
      </c>
      <c r="Y14" s="116">
        <f>IF($E14&gt;X14,-1,1)*MAX(X14,$E14)/MIN(X14,$E14)</f>
        <v>1</v>
      </c>
      <c r="Z14" s="116">
        <f>IF($L14&gt;X14,-1,1)*MAX(X14,$L14)/MIN(X14,$L14)</f>
        <v>1</v>
      </c>
    </row>
    <row r="15" spans="1:26" x14ac:dyDescent="0.35">
      <c r="A15" s="1"/>
      <c r="B15" s="51"/>
      <c r="C15" s="106"/>
      <c r="D15" s="115"/>
      <c r="E15" s="122"/>
      <c r="F15" s="115"/>
      <c r="G15" s="115"/>
      <c r="H15" s="123"/>
      <c r="I15" s="116"/>
      <c r="J15" s="123"/>
      <c r="K15" s="115"/>
      <c r="L15" s="122"/>
      <c r="M15" s="111"/>
      <c r="N15" s="116"/>
      <c r="O15" s="115"/>
      <c r="P15" s="115"/>
      <c r="Q15" s="122"/>
      <c r="R15" s="108"/>
      <c r="S15" s="108"/>
      <c r="T15" s="112"/>
      <c r="U15" s="116"/>
      <c r="V15" s="123"/>
      <c r="W15" s="115"/>
      <c r="X15" s="122"/>
      <c r="Y15" s="116"/>
      <c r="Z15" s="117"/>
    </row>
    <row r="16" spans="1:26" x14ac:dyDescent="0.35">
      <c r="A16" s="54" t="s">
        <v>4</v>
      </c>
      <c r="B16" s="49" t="s">
        <v>58</v>
      </c>
      <c r="C16" s="106">
        <v>910</v>
      </c>
      <c r="D16" s="107">
        <f>C16/((SUM(C$16:C$17))/2)</f>
        <v>1.3343108504398826</v>
      </c>
      <c r="E16" s="108">
        <f>C16/(MAX(C$16:C$17))</f>
        <v>1</v>
      </c>
      <c r="F16" s="109">
        <v>30</v>
      </c>
      <c r="G16" s="107">
        <f>F16/((SUM(F$16:F$17))/2)</f>
        <v>0.35294117647058826</v>
      </c>
      <c r="H16" s="110">
        <f>F16/(MAX(F$16:F$17))</f>
        <v>0.21428571428571427</v>
      </c>
      <c r="I16" s="111">
        <f>IF($E16&gt;H16,-1,1)*MAX(H16,$E16)/MIN(H16,$E16)</f>
        <v>-4.666666666666667</v>
      </c>
      <c r="J16" s="137">
        <v>91</v>
      </c>
      <c r="K16" s="107">
        <f>J16/((SUM(J$16:J$17))/2)</f>
        <v>0.5</v>
      </c>
      <c r="L16" s="108">
        <f>J16/(MAX(J$16:J$17))</f>
        <v>0.33333333333333331</v>
      </c>
      <c r="M16" s="111">
        <f t="shared" si="2"/>
        <v>-2.6686217008797652</v>
      </c>
      <c r="N16" s="111">
        <f>IF($E16&gt;L16,-1,1)*MAX(L16,$E16)/MIN(L16,$E16)</f>
        <v>-3</v>
      </c>
      <c r="O16" s="115">
        <v>338</v>
      </c>
      <c r="P16" s="107">
        <f>O16/((SUM(O$16:O$17))/2)</f>
        <v>1.7027707808564232</v>
      </c>
      <c r="Q16" s="108">
        <f>O16/(MAX(O$16:O$17))</f>
        <v>1</v>
      </c>
      <c r="R16" s="108">
        <f t="shared" si="0"/>
        <v>-1.2761424973011877</v>
      </c>
      <c r="S16" s="108">
        <f t="shared" si="1"/>
        <v>-3.4055415617128464</v>
      </c>
      <c r="T16" s="116">
        <f>IF($E16&gt;Q16,-1,1)*MAX(Q16,$E16)/MIN(Q16,$E16)</f>
        <v>1</v>
      </c>
      <c r="U16" s="113">
        <f>Q16/$L16</f>
        <v>3</v>
      </c>
      <c r="V16" s="123">
        <v>61</v>
      </c>
      <c r="W16" s="107">
        <f>V16/((SUM(V$16:V$17))/2)</f>
        <v>1.5249999999999999</v>
      </c>
      <c r="X16" s="108">
        <f>V16/(MAX(V$16:V$17))</f>
        <v>1</v>
      </c>
      <c r="Y16" s="116">
        <f>IF($E16&gt;X16,-1,1)*MAX(X16,$E16)/MIN(X16,$E16)</f>
        <v>1</v>
      </c>
      <c r="Z16" s="114">
        <f>X16/$L16</f>
        <v>3</v>
      </c>
    </row>
    <row r="17" spans="1:26" x14ac:dyDescent="0.35">
      <c r="A17" s="54" t="s">
        <v>4</v>
      </c>
      <c r="B17" s="50" t="s">
        <v>59</v>
      </c>
      <c r="C17" s="96">
        <v>454</v>
      </c>
      <c r="D17" s="107">
        <f>C17/((SUM(C$16:C$17))/2)</f>
        <v>0.66568914956011727</v>
      </c>
      <c r="E17" s="108">
        <f>C17/(MAX(C$16:C$17))</f>
        <v>0.49890109890109891</v>
      </c>
      <c r="F17" s="115">
        <v>140</v>
      </c>
      <c r="G17" s="107">
        <f>F17/((SUM(F$16:F$17))/2)</f>
        <v>1.6470588235294117</v>
      </c>
      <c r="H17" s="110">
        <f>F17/(MAX(F$16:F$17))</f>
        <v>1</v>
      </c>
      <c r="I17" s="113">
        <f>H17/$E17</f>
        <v>2.0044052863436121</v>
      </c>
      <c r="J17" s="123">
        <v>273</v>
      </c>
      <c r="K17" s="107">
        <f>J17/((SUM(J$16:J$17))/2)</f>
        <v>1.5</v>
      </c>
      <c r="L17" s="108">
        <f>J17/(MAX(J$16:J$17))</f>
        <v>1</v>
      </c>
      <c r="M17" s="111">
        <f t="shared" si="2"/>
        <v>2.2533039647577096</v>
      </c>
      <c r="N17" s="113">
        <f>L17/$E17</f>
        <v>2.0044052863436121</v>
      </c>
      <c r="O17" s="109">
        <v>59</v>
      </c>
      <c r="P17" s="107">
        <f>O17/((SUM(O$16:O$17))/2)</f>
        <v>0.29722921914357681</v>
      </c>
      <c r="Q17" s="108">
        <f>O17/(MAX(O$16:O$17))</f>
        <v>0.17455621301775148</v>
      </c>
      <c r="R17" s="108">
        <f t="shared" si="0"/>
        <v>2.2396490879268351</v>
      </c>
      <c r="S17" s="108">
        <f t="shared" si="1"/>
        <v>5.046610169491526</v>
      </c>
      <c r="T17" s="111">
        <f>IF($E17&gt;Q17,-1,1)*MAX(Q17,$E17)/MIN(Q17,$E17)</f>
        <v>-2.8581113801452784</v>
      </c>
      <c r="U17" s="111">
        <f>Q17/$L17</f>
        <v>0.17455621301775148</v>
      </c>
      <c r="V17" s="137">
        <v>19</v>
      </c>
      <c r="W17" s="107">
        <f>V17/((SUM(V$16:V$17))/2)</f>
        <v>0.47499999999999998</v>
      </c>
      <c r="X17" s="108">
        <f>V17/(MAX(V$16:V$17))</f>
        <v>0.31147540983606559</v>
      </c>
      <c r="Y17" s="116">
        <f>IF($E17&gt;X17,-1,1)*MAX(X17,$E17)/MIN(X17,$E17)</f>
        <v>-1.6017351069982648</v>
      </c>
      <c r="Z17" s="125">
        <f>X17/$L17</f>
        <v>0.31147540983606559</v>
      </c>
    </row>
    <row r="18" spans="1:26" x14ac:dyDescent="0.35">
      <c r="A18" s="1"/>
      <c r="B18" s="51"/>
      <c r="C18" s="106"/>
      <c r="D18" s="115"/>
      <c r="E18" s="122"/>
      <c r="F18" s="115"/>
      <c r="G18" s="115"/>
      <c r="H18" s="123"/>
      <c r="I18" s="116"/>
      <c r="J18" s="123"/>
      <c r="K18" s="115"/>
      <c r="L18" s="122"/>
      <c r="M18" s="111"/>
      <c r="N18" s="116"/>
      <c r="O18" s="115"/>
      <c r="P18" s="115"/>
      <c r="Q18" s="122"/>
      <c r="R18" s="108"/>
      <c r="S18" s="108"/>
      <c r="T18" s="112"/>
      <c r="U18" s="116"/>
      <c r="V18" s="123"/>
      <c r="W18" s="115"/>
      <c r="X18" s="122"/>
      <c r="Y18" s="116"/>
      <c r="Z18" s="117"/>
    </row>
    <row r="19" spans="1:26" x14ac:dyDescent="0.35">
      <c r="A19" s="48" t="s">
        <v>5</v>
      </c>
      <c r="B19" s="49" t="s">
        <v>60</v>
      </c>
      <c r="C19" s="96">
        <v>96</v>
      </c>
      <c r="D19" s="107">
        <f>C19/((SUM(C$19:C$22))/4)</f>
        <v>0.23836126629422719</v>
      </c>
      <c r="E19" s="108">
        <f>C19/(MAX(C$19:C$22))</f>
        <v>8.1149619611158075E-2</v>
      </c>
      <c r="F19" s="109">
        <v>0</v>
      </c>
      <c r="G19" s="107">
        <f>F19/((SUM(F$19:F$22))/4)</f>
        <v>0</v>
      </c>
      <c r="H19" s="110">
        <f>F19/(MAX(F$19:F$22))</f>
        <v>0</v>
      </c>
      <c r="I19" s="111">
        <v>-10</v>
      </c>
      <c r="J19" s="137">
        <v>3</v>
      </c>
      <c r="K19" s="107">
        <f>J19/((SUM(J$19:J$22))/4)</f>
        <v>2.0134228187919462E-2</v>
      </c>
      <c r="L19" s="118">
        <f>J19/(MAX(J$19:J$22))</f>
        <v>5.2910052910052907E-3</v>
      </c>
      <c r="M19" s="111">
        <f t="shared" si="2"/>
        <v>-11.83860955927995</v>
      </c>
      <c r="N19" s="111">
        <f>IF($E19&gt;L19,-1,1)*MAX(L19,$E19)/MIN(L19,$E19)</f>
        <v>-15.337278106508878</v>
      </c>
      <c r="O19" s="109">
        <v>53</v>
      </c>
      <c r="P19" s="107">
        <f>O19/((SUM(O$19:O$22))/4)</f>
        <v>0.5059665871121718</v>
      </c>
      <c r="Q19" s="108">
        <f>O19/(MAX(O$19:O$22))</f>
        <v>0.26767676767676768</v>
      </c>
      <c r="R19" s="108">
        <f t="shared" si="0"/>
        <v>-2.1226879474940334</v>
      </c>
      <c r="S19" s="108">
        <f t="shared" si="1"/>
        <v>-25.129673826571199</v>
      </c>
      <c r="T19" s="119">
        <f>Q19/$E19</f>
        <v>3.2985585016835017</v>
      </c>
      <c r="U19" s="120">
        <f>Q19/$L19</f>
        <v>50.590909090909093</v>
      </c>
      <c r="V19" s="137">
        <v>5</v>
      </c>
      <c r="W19" s="107">
        <f>V19/((SUM(V$19:V$22))/4)</f>
        <v>0.14925373134328357</v>
      </c>
      <c r="X19" s="118">
        <f>V19/(MAX(V$19:V$22))</f>
        <v>4.5871559633027525E-2</v>
      </c>
      <c r="Y19" s="116">
        <f>IF($E19&gt;X19,-1,1)*MAX(X19,$E19)/MIN(X19,$E19)</f>
        <v>-1.769061707523246</v>
      </c>
      <c r="Z19" s="114">
        <f>X19/$L19</f>
        <v>8.6697247706422029</v>
      </c>
    </row>
    <row r="20" spans="1:26" x14ac:dyDescent="0.35">
      <c r="A20" s="48" t="s">
        <v>5</v>
      </c>
      <c r="B20" s="50" t="s">
        <v>61</v>
      </c>
      <c r="C20" s="106">
        <v>211</v>
      </c>
      <c r="D20" s="107">
        <f>C20/((SUM(C$19:C$22))/4)</f>
        <v>0.52389819987585351</v>
      </c>
      <c r="E20" s="108">
        <f>C20/(MAX(C$19:C$22))</f>
        <v>0.17836010143702452</v>
      </c>
      <c r="F20" s="109">
        <v>2</v>
      </c>
      <c r="G20" s="107">
        <f>F20/((SUM(F$19:F$22))/4)</f>
        <v>3.0534351145038167E-2</v>
      </c>
      <c r="H20" s="110">
        <f>F20/(MAX(F$19:F$22))</f>
        <v>7.8431372549019607E-3</v>
      </c>
      <c r="I20" s="111">
        <f>IF($E20&gt;H20,-1,1)*MAX(H20,$E20)/MIN(H20,$E20)</f>
        <v>-22.740912933220628</v>
      </c>
      <c r="J20" s="137">
        <v>9</v>
      </c>
      <c r="K20" s="107">
        <f>J20/((SUM(J$19:J$22))/4)</f>
        <v>6.0402684563758392E-2</v>
      </c>
      <c r="L20" s="118">
        <f>J20/(MAX(J$19:J$22))</f>
        <v>1.5873015873015872E-2</v>
      </c>
      <c r="M20" s="111">
        <f t="shared" si="2"/>
        <v>-8.6734257535002417</v>
      </c>
      <c r="N20" s="111">
        <f>IF($E20&gt;L20,-1,1)*MAX(L20,$E20)/MIN(L20,$E20)</f>
        <v>-11.236686390532546</v>
      </c>
      <c r="O20" s="115">
        <v>119</v>
      </c>
      <c r="P20" s="107">
        <f>O20/((SUM(O$19:O$22))/4)</f>
        <v>1.1360381861575179</v>
      </c>
      <c r="Q20" s="108">
        <f>O20/(MAX(O$19:O$22))</f>
        <v>0.60101010101010099</v>
      </c>
      <c r="R20" s="108">
        <f t="shared" si="0"/>
        <v>-2.1684330780802861</v>
      </c>
      <c r="S20" s="108">
        <f>IF($K20&gt;P20,1,-1)*MAX(P20,$K20)/MIN(P20,$K20)</f>
        <v>-18.807743304163353</v>
      </c>
      <c r="T20" s="119">
        <f>Q20/$E20</f>
        <v>3.3696443104026041</v>
      </c>
      <c r="U20" s="120">
        <f>Q20/$L20</f>
        <v>37.863636363636367</v>
      </c>
      <c r="V20" s="137">
        <v>7</v>
      </c>
      <c r="W20" s="107">
        <f>V20/((SUM(V$19:V$22))/4)</f>
        <v>0.20895522388059701</v>
      </c>
      <c r="X20" s="118">
        <f>V20/(MAX(V$19:V$22))</f>
        <v>6.4220183486238536E-2</v>
      </c>
      <c r="Y20" s="111">
        <f>IF($E20&gt;X20,-1,1)*MAX(X20,$E20)/MIN(X20,$E20)</f>
        <v>-2.7773215795193815</v>
      </c>
      <c r="Z20" s="114">
        <f>X20/$L20</f>
        <v>4.0458715596330279</v>
      </c>
    </row>
    <row r="21" spans="1:26" x14ac:dyDescent="0.35">
      <c r="A21" s="48" t="s">
        <v>5</v>
      </c>
      <c r="B21" s="49" t="s">
        <v>83</v>
      </c>
      <c r="C21" s="106">
        <v>1183</v>
      </c>
      <c r="D21" s="107">
        <f>C21/((SUM(C$19:C$22))/4)</f>
        <v>2.9373060211049036</v>
      </c>
      <c r="E21" s="108">
        <f>C21/(MAX(C$19:C$22))</f>
        <v>1</v>
      </c>
      <c r="F21" s="115">
        <v>255</v>
      </c>
      <c r="G21" s="107">
        <f>F21/((SUM(F$19:F$22))/4)</f>
        <v>3.8931297709923665</v>
      </c>
      <c r="H21" s="110">
        <f>F21/(MAX(F$19:F$22))</f>
        <v>1</v>
      </c>
      <c r="I21" s="116">
        <f>IF($E21&gt;H21,-1,1)*MAX(H21,$E21)/MIN(H21,$E21)</f>
        <v>1</v>
      </c>
      <c r="J21" s="123">
        <v>567</v>
      </c>
      <c r="K21" s="107">
        <f>J21/((SUM(J$19:J$22))/4)</f>
        <v>3.8053691275167787</v>
      </c>
      <c r="L21" s="108">
        <f>J21/(MAX(J$19:J$22))</f>
        <v>1</v>
      </c>
      <c r="M21" s="111">
        <f t="shared" si="2"/>
        <v>1.2955303601922086</v>
      </c>
      <c r="N21" s="116">
        <f>IF($E21&gt;L21,-1,1)*MAX(L21,$E21)/MIN(L21,$E21)</f>
        <v>1</v>
      </c>
      <c r="O21" s="115">
        <v>198</v>
      </c>
      <c r="P21" s="107">
        <f>O21/((SUM(O$19:O$22))/4)</f>
        <v>1.8902147971360381</v>
      </c>
      <c r="Q21" s="108">
        <f>O21/(MAX(O$19:O$22))</f>
        <v>1</v>
      </c>
      <c r="R21" s="108">
        <f t="shared" si="0"/>
        <v>1.5539535641956499</v>
      </c>
      <c r="S21" s="108">
        <f t="shared" si="1"/>
        <v>2.0131940207443564</v>
      </c>
      <c r="T21" s="116">
        <f>IF($E21&gt;Q21,-1,1)*MAX(Q21,$E21)/MIN(Q21,$E21)</f>
        <v>1</v>
      </c>
      <c r="U21" s="116">
        <f>IF($L21&gt;T21,-1,1)*MAX(T21,$L21)/MIN(T21,$L21)</f>
        <v>1</v>
      </c>
      <c r="V21" s="123">
        <v>109</v>
      </c>
      <c r="W21" s="107">
        <f>V21/((SUM(V$19:V$22))/4)</f>
        <v>3.2537313432835822</v>
      </c>
      <c r="X21" s="108">
        <f>V21/(MAX(V$19:V$22))</f>
        <v>1</v>
      </c>
      <c r="Y21" s="116">
        <f>IF($E21&gt;X21,-1,1)*MAX(X21,$E21)/MIN(X21,$E21)</f>
        <v>1</v>
      </c>
      <c r="Z21" s="116">
        <f>IF($L21&gt;X21,-1,1)*MAX(X21,$L21)/MIN(X21,$L21)</f>
        <v>1</v>
      </c>
    </row>
    <row r="22" spans="1:26" x14ac:dyDescent="0.35">
      <c r="A22" s="48" t="s">
        <v>5</v>
      </c>
      <c r="B22" s="50" t="s">
        <v>62</v>
      </c>
      <c r="C22" s="96">
        <v>121</v>
      </c>
      <c r="D22" s="107">
        <f>C22/((SUM(C$19:C$22))/4)</f>
        <v>0.30043451272501553</v>
      </c>
      <c r="E22" s="108">
        <f>C22/(MAX(C$19:C$22))</f>
        <v>0.10228233305156383</v>
      </c>
      <c r="F22" s="109">
        <v>5</v>
      </c>
      <c r="G22" s="107">
        <f>F22/((SUM(F$19:F$22))/4)</f>
        <v>7.6335877862595422E-2</v>
      </c>
      <c r="H22" s="110">
        <f>F22/(MAX(F$19:F$22))</f>
        <v>1.9607843137254902E-2</v>
      </c>
      <c r="I22" s="111">
        <f>IF($E22&gt;H22,-1,1)*MAX(H22,$E22)/MIN(H22,$E22)</f>
        <v>-5.2163989856297555</v>
      </c>
      <c r="J22" s="137">
        <v>17</v>
      </c>
      <c r="K22" s="107">
        <f>J22/((SUM(J$19:J$22))/4)</f>
        <v>0.11409395973154363</v>
      </c>
      <c r="L22" s="118">
        <f>J22/(MAX(J$19:J$22))</f>
        <v>2.9982363315696647E-2</v>
      </c>
      <c r="M22" s="111">
        <f t="shared" si="2"/>
        <v>-2.6332201409427833</v>
      </c>
      <c r="N22" s="111">
        <f>IF($E22&gt;L22,-1,1)*MAX(L22,$E22)/MIN(L22,$E22)</f>
        <v>-3.4114166376609818</v>
      </c>
      <c r="O22" s="109">
        <v>49</v>
      </c>
      <c r="P22" s="107">
        <f>O22/((SUM(O$19:O$22))/4)</f>
        <v>0.46778042959427207</v>
      </c>
      <c r="Q22" s="108">
        <f>O22/(MAX(O$19:O$22))</f>
        <v>0.24747474747474749</v>
      </c>
      <c r="R22" s="108">
        <f t="shared" si="0"/>
        <v>-1.55701295883548</v>
      </c>
      <c r="S22" s="108">
        <f t="shared" si="1"/>
        <v>-4.0999578829145022</v>
      </c>
      <c r="T22" s="119">
        <f>Q22/$E22</f>
        <v>2.4195258368812089</v>
      </c>
      <c r="U22" s="113">
        <f>Q22/$L22</f>
        <v>8.2540106951871675</v>
      </c>
      <c r="V22" s="137">
        <v>13</v>
      </c>
      <c r="W22" s="107">
        <f>V22/((SUM(V$19:V$22))/4)</f>
        <v>0.38805970149253732</v>
      </c>
      <c r="X22" s="108">
        <f>V22/(MAX(V$19:V$22))</f>
        <v>0.11926605504587157</v>
      </c>
      <c r="Y22" s="116">
        <f>IF($E22&gt;X22,-1,1)*MAX(X22,$E22)/MIN(X22,$E22)</f>
        <v>1.1660474637955873</v>
      </c>
      <c r="Z22" s="114">
        <f>X22/$L22</f>
        <v>3.9778737182946577</v>
      </c>
    </row>
    <row r="23" spans="1:26" x14ac:dyDescent="0.35">
      <c r="A23" s="1"/>
      <c r="B23" s="51"/>
      <c r="C23" s="106"/>
      <c r="D23" s="115"/>
      <c r="E23" s="122"/>
      <c r="F23" s="115"/>
      <c r="G23" s="115"/>
      <c r="H23" s="123"/>
      <c r="I23" s="116"/>
      <c r="J23" s="123"/>
      <c r="K23" s="115"/>
      <c r="L23" s="122"/>
      <c r="M23" s="111"/>
      <c r="N23" s="116"/>
      <c r="O23" s="115"/>
      <c r="P23" s="115"/>
      <c r="Q23" s="122"/>
      <c r="R23" s="108"/>
      <c r="S23" s="108"/>
      <c r="T23" s="112"/>
      <c r="U23" s="116"/>
      <c r="V23" s="123"/>
      <c r="W23" s="115"/>
      <c r="X23" s="122"/>
      <c r="Y23" s="116"/>
      <c r="Z23" s="117"/>
    </row>
    <row r="24" spans="1:26" x14ac:dyDescent="0.35">
      <c r="A24" s="55" t="s">
        <v>6</v>
      </c>
      <c r="B24" s="49" t="s">
        <v>63</v>
      </c>
      <c r="C24" s="106">
        <v>287</v>
      </c>
      <c r="D24" s="107">
        <f>C24/((SUM(C$24:C$25))/2)</f>
        <v>1.0996168582375478</v>
      </c>
      <c r="E24" s="108">
        <f>C24/(MAX(C$24:C$25))</f>
        <v>1</v>
      </c>
      <c r="F24" s="109">
        <v>9</v>
      </c>
      <c r="G24" s="107">
        <f>F24/((SUM(F$24:F$25))/2)</f>
        <v>0.21428571428571427</v>
      </c>
      <c r="H24" s="110">
        <f>F24/(MAX(F$24:F$25))</f>
        <v>0.12</v>
      </c>
      <c r="I24" s="111">
        <f>IF($E24&gt;H24,-1,1)*MAX(H24,$E24)/MIN(H24,$E24)</f>
        <v>-8.3333333333333339</v>
      </c>
      <c r="J24" s="137">
        <v>17</v>
      </c>
      <c r="K24" s="107">
        <f>J24/((SUM(J$24:J$25))/2)</f>
        <v>0.18994413407821228</v>
      </c>
      <c r="L24" s="126">
        <f>J24/(MAX(J$24:J$25))</f>
        <v>0.10493827160493827</v>
      </c>
      <c r="M24" s="111">
        <f t="shared" si="2"/>
        <v>-5.7891593418976788</v>
      </c>
      <c r="N24" s="111">
        <f>IF($E24&gt;L24,-1,1)*MAX(L24,$E24)/MIN(L24,$E24)</f>
        <v>-9.5294117647058822</v>
      </c>
      <c r="O24" s="115">
        <v>128</v>
      </c>
      <c r="P24" s="107">
        <f>O24/((SUM(O$24:O$25))/2)</f>
        <v>1.5421686746987953</v>
      </c>
      <c r="Q24" s="108">
        <f>O24/(MAX(O$24:O$25))</f>
        <v>1</v>
      </c>
      <c r="R24" s="108">
        <f t="shared" si="0"/>
        <v>-1.4024600142731205</v>
      </c>
      <c r="S24" s="108">
        <f t="shared" si="1"/>
        <v>-8.1190644932671869</v>
      </c>
      <c r="T24" s="116">
        <f>IF($E24&gt;Q24,-1,1)*MAX(Q24,$E24)/MIN(Q24,$E24)</f>
        <v>1</v>
      </c>
      <c r="U24" s="113">
        <f>Q24/$L24</f>
        <v>9.5294117647058822</v>
      </c>
      <c r="V24" s="123">
        <v>28</v>
      </c>
      <c r="W24" s="107">
        <f>V24/((SUM(V$24:V$25))/2)</f>
        <v>1.696969696969697</v>
      </c>
      <c r="X24" s="108">
        <f>V24/(MAX(V$24:V$25))</f>
        <v>1</v>
      </c>
      <c r="Y24" s="116">
        <f>IF($E24&gt;X24,-1,1)*MAX(X24,$E24)/MIN(X24,$E24)</f>
        <v>1</v>
      </c>
      <c r="Z24" s="114">
        <f>X24/$L24</f>
        <v>9.5294117647058822</v>
      </c>
    </row>
    <row r="25" spans="1:26" x14ac:dyDescent="0.35">
      <c r="A25" s="55" t="s">
        <v>6</v>
      </c>
      <c r="B25" s="50" t="s">
        <v>64</v>
      </c>
      <c r="C25" s="106">
        <v>235</v>
      </c>
      <c r="D25" s="107">
        <f>C25/((SUM(C$24:C$25))/2)</f>
        <v>0.90038314176245215</v>
      </c>
      <c r="E25" s="108">
        <f>C25/(MAX(C$24:C$25))</f>
        <v>0.81881533101045301</v>
      </c>
      <c r="F25" s="115">
        <v>75</v>
      </c>
      <c r="G25" s="107">
        <f>F25/((SUM(F$24:F$25))/2)</f>
        <v>1.7857142857142858</v>
      </c>
      <c r="H25" s="110">
        <f>F25/(MAX(F$24:F$25))</f>
        <v>1</v>
      </c>
      <c r="I25" s="116">
        <f>IF($E25&gt;H25,-1,1)*MAX(H25,$E25)/MIN(H25,$E25)</f>
        <v>1.2212765957446807</v>
      </c>
      <c r="J25" s="123">
        <v>162</v>
      </c>
      <c r="K25" s="107">
        <f>J25/((SUM(J$24:J$25))/2)</f>
        <v>1.8100558659217878</v>
      </c>
      <c r="L25" s="108">
        <f>J25/(MAX(J$24:J$25))</f>
        <v>1</v>
      </c>
      <c r="M25" s="111">
        <f t="shared" si="2"/>
        <v>2.0103173659812197</v>
      </c>
      <c r="N25" s="116">
        <f>IF($E25&gt;L25,-1,1)*MAX(L25,$E25)/MIN(L25,$E25)</f>
        <v>1.2212765957446807</v>
      </c>
      <c r="O25" s="109">
        <v>38</v>
      </c>
      <c r="P25" s="107">
        <f>O25/((SUM(O$24:O$25))/2)</f>
        <v>0.45783132530120479</v>
      </c>
      <c r="Q25" s="108">
        <f>O25/(MAX(O$24:O$25))</f>
        <v>0.296875</v>
      </c>
      <c r="R25" s="108">
        <f t="shared" si="0"/>
        <v>1.9666263359548297</v>
      </c>
      <c r="S25" s="108">
        <f t="shared" si="1"/>
        <v>3.9535430755660106</v>
      </c>
      <c r="T25" s="111">
        <f>IF($E25&gt;Q25,-1,1)*MAX(Q25,$E25)/MIN(Q25,$E25)</f>
        <v>-2.758114799193105</v>
      </c>
      <c r="U25" s="111">
        <f>Q25/$L25</f>
        <v>0.296875</v>
      </c>
      <c r="V25" s="137">
        <v>5</v>
      </c>
      <c r="W25" s="107">
        <f>V25/((SUM(V$24:V$25))/2)</f>
        <v>0.30303030303030304</v>
      </c>
      <c r="X25" s="108">
        <f>V25/(MAX(V$24:V$25))</f>
        <v>0.17857142857142858</v>
      </c>
      <c r="Y25" s="111">
        <f>IF($E25&gt;X25,-1,1)*MAX(X25,$E25)/MIN(X25,$E25)</f>
        <v>-4.5853658536585371</v>
      </c>
      <c r="Z25" s="125">
        <f>X25/$L25</f>
        <v>0.17857142857142858</v>
      </c>
    </row>
    <row r="26" spans="1:26" x14ac:dyDescent="0.35">
      <c r="A26" s="1"/>
      <c r="B26" s="51"/>
      <c r="C26" s="106"/>
      <c r="D26" s="115"/>
      <c r="E26" s="122"/>
      <c r="F26" s="115"/>
      <c r="G26" s="115"/>
      <c r="H26" s="123"/>
      <c r="I26" s="116"/>
      <c r="J26" s="123"/>
      <c r="K26" s="115"/>
      <c r="L26" s="122"/>
      <c r="M26" s="111"/>
      <c r="N26" s="116"/>
      <c r="O26" s="115"/>
      <c r="P26" s="115"/>
      <c r="Q26" s="122"/>
      <c r="R26" s="108"/>
      <c r="S26" s="108"/>
      <c r="T26" s="112"/>
      <c r="U26" s="116"/>
      <c r="V26" s="123"/>
      <c r="W26" s="115"/>
      <c r="X26" s="122"/>
      <c r="Y26" s="116"/>
      <c r="Z26" s="117"/>
    </row>
    <row r="27" spans="1:26" x14ac:dyDescent="0.35">
      <c r="A27" s="48" t="s">
        <v>7</v>
      </c>
      <c r="B27" s="49" t="s">
        <v>65</v>
      </c>
      <c r="C27" s="96">
        <v>207</v>
      </c>
      <c r="D27" s="107">
        <f>C27/((SUM(C$27:C$29))/3)</f>
        <v>0.33713355048859933</v>
      </c>
      <c r="E27" s="108">
        <f>C27/(MAX(C$27:C$29))</f>
        <v>0.14775160599571735</v>
      </c>
      <c r="F27" s="109">
        <v>0</v>
      </c>
      <c r="G27" s="107">
        <f>F27/((SUM(F$27:F$29))/3)</f>
        <v>0</v>
      </c>
      <c r="H27" s="110">
        <f>F27/(MAX(F$27:F$29))</f>
        <v>0</v>
      </c>
      <c r="I27" s="111">
        <v>-10</v>
      </c>
      <c r="J27" s="137">
        <v>1</v>
      </c>
      <c r="K27" s="107">
        <f>J27/((SUM(J$27:J$29))/3)</f>
        <v>7.832898172323759E-3</v>
      </c>
      <c r="L27" s="118">
        <f>J27/(MAX(J$27:J$29))</f>
        <v>3.6363636363636364E-3</v>
      </c>
      <c r="M27" s="111">
        <f t="shared" si="2"/>
        <v>-43.04071661237785</v>
      </c>
      <c r="N27" s="116">
        <f>IF($E27&gt;L27,-1,1)*MAX(L27,$E27)/MIN(L27,$E27)</f>
        <v>-40.631691648822269</v>
      </c>
      <c r="O27" s="115">
        <v>121</v>
      </c>
      <c r="P27" s="107">
        <f>O27/((SUM(O$27:O$29))/3)</f>
        <v>0.57894736842105265</v>
      </c>
      <c r="Q27" s="108">
        <f>O27/(MAX(O$27:O$29))</f>
        <v>0.27130044843049328</v>
      </c>
      <c r="R27" s="108">
        <f t="shared" si="0"/>
        <v>-1.717264174930079</v>
      </c>
      <c r="S27" s="108">
        <f>IF($K27&gt;P27,1,-1)*MAX(P27,$K27)/MIN(P27,$K27)</f>
        <v>-73.912280701754398</v>
      </c>
      <c r="T27" s="119">
        <f>Q27/$E27</f>
        <v>1.8361928901020341</v>
      </c>
      <c r="U27" s="120">
        <f>Q27/$L27</f>
        <v>74.607623318385649</v>
      </c>
      <c r="V27" s="137">
        <v>0</v>
      </c>
      <c r="W27" s="107">
        <f>V27/((SUM(V$27:V$29))/3)</f>
        <v>0</v>
      </c>
      <c r="X27" s="118">
        <f>V27/(MAX(V$27:V$29))</f>
        <v>0</v>
      </c>
      <c r="Y27" s="116">
        <v>-10</v>
      </c>
      <c r="Z27" s="116">
        <v>-10</v>
      </c>
    </row>
    <row r="28" spans="1:26" x14ac:dyDescent="0.35">
      <c r="A28" s="48" t="s">
        <v>7</v>
      </c>
      <c r="B28" s="49" t="s">
        <v>101</v>
      </c>
      <c r="C28" s="106">
        <v>1401</v>
      </c>
      <c r="D28" s="107">
        <f>C28/((SUM(C$27:C$29))/3)</f>
        <v>2.281758957654723</v>
      </c>
      <c r="E28" s="108">
        <f>C28/(MAX(C$27:C$29))</f>
        <v>1</v>
      </c>
      <c r="F28" s="115">
        <v>110</v>
      </c>
      <c r="G28" s="107">
        <f>F28/((SUM(F$27:F$29))/3)</f>
        <v>1.8539325842696628</v>
      </c>
      <c r="H28" s="110">
        <f>F28/(MAX(F$27:F$29))</f>
        <v>1</v>
      </c>
      <c r="I28" s="116">
        <f>IF($E28&gt;H28,-1,1)*MAX(H28,$E28)/MIN(H28,$E28)</f>
        <v>1</v>
      </c>
      <c r="J28" s="123">
        <v>275</v>
      </c>
      <c r="K28" s="107">
        <f>J28/((SUM(J$27:J$29))/3)</f>
        <v>2.1540469973890337</v>
      </c>
      <c r="L28" s="108">
        <f>J28/(MAX(J$27:J$29))</f>
        <v>1</v>
      </c>
      <c r="M28" s="111">
        <f t="shared" si="2"/>
        <v>-1.0592893100384957</v>
      </c>
      <c r="N28" s="116">
        <f>IF($E28&gt;L28,-1,1)*MAX(L28,$E28)/MIN(L28,$E28)</f>
        <v>1</v>
      </c>
      <c r="O28" s="115">
        <v>446</v>
      </c>
      <c r="P28" s="107">
        <f>O28/((SUM(O$27:O$29))/3)</f>
        <v>2.1339712918660285</v>
      </c>
      <c r="Q28" s="108">
        <f>O28/(MAX(O$27:O$29))</f>
        <v>1</v>
      </c>
      <c r="R28" s="108">
        <f t="shared" si="0"/>
        <v>1.0692547581834915</v>
      </c>
      <c r="S28" s="108">
        <f t="shared" si="1"/>
        <v>1.009407673664368</v>
      </c>
      <c r="T28" s="116">
        <f>IF($E28&gt;Q28,-1,1)*MAX(Q28,$E28)/MIN(Q28,$E28)</f>
        <v>1</v>
      </c>
      <c r="U28" s="116">
        <f>IF($L28&gt;T28,-1,1)*MAX(T28,$L28)/MIN(T28,$L28)</f>
        <v>1</v>
      </c>
      <c r="V28" s="123">
        <v>154</v>
      </c>
      <c r="W28" s="107">
        <f>V28/((SUM(V$27:V$29))/3)</f>
        <v>2.9056603773584904</v>
      </c>
      <c r="X28" s="108">
        <f>V28/(MAX(V$27:V$29))</f>
        <v>1</v>
      </c>
      <c r="Y28" s="116">
        <f>IF($E28&gt;X28,-1,1)*MAX(X28,$E28)/MIN(X28,$E28)</f>
        <v>1</v>
      </c>
      <c r="Z28" s="116">
        <f>IF($L28&gt;X28,-1,1)*MAX(X28,$L28)/MIN(X28,$L28)</f>
        <v>1</v>
      </c>
    </row>
    <row r="29" spans="1:26" x14ac:dyDescent="0.35">
      <c r="A29" s="48" t="s">
        <v>7</v>
      </c>
      <c r="B29" s="50" t="s">
        <v>84</v>
      </c>
      <c r="C29" s="96">
        <v>234</v>
      </c>
      <c r="D29" s="107">
        <f>C29/((SUM(C$27:C$29))/3)</f>
        <v>0.38110749185667753</v>
      </c>
      <c r="E29" s="108">
        <f>C29/(MAX(C$27:C$29))</f>
        <v>0.1670235546038544</v>
      </c>
      <c r="F29" s="115">
        <v>68</v>
      </c>
      <c r="G29" s="107">
        <f>F29/((SUM(F$27:F$29))/3)</f>
        <v>1.146067415730337</v>
      </c>
      <c r="H29" s="110">
        <f>F29/(MAX(F$27:F$29))</f>
        <v>0.61818181818181817</v>
      </c>
      <c r="I29" s="113">
        <f>H29/$E29</f>
        <v>3.7011655011655007</v>
      </c>
      <c r="J29" s="123">
        <v>107</v>
      </c>
      <c r="K29" s="107">
        <f>J29/((SUM(J$27:J$29))/3)</f>
        <v>0.83812010443864227</v>
      </c>
      <c r="L29" s="108">
        <f>J29/(MAX(J$27:J$29))</f>
        <v>0.3890909090909091</v>
      </c>
      <c r="M29" s="111">
        <f t="shared" si="2"/>
        <v>2.1991698466894287</v>
      </c>
      <c r="N29" s="113">
        <f>L29/$E29</f>
        <v>2.3295571095571095</v>
      </c>
      <c r="O29" s="109">
        <v>60</v>
      </c>
      <c r="P29" s="107">
        <f>O29/((SUM(O$27:O$29))/3)</f>
        <v>0.28708133971291866</v>
      </c>
      <c r="Q29" s="108">
        <f>O29/(MAX(O$27:O$29))</f>
        <v>0.13452914798206278</v>
      </c>
      <c r="R29" s="108">
        <f t="shared" si="0"/>
        <v>1.3275244299674267</v>
      </c>
      <c r="S29" s="108">
        <f t="shared" si="1"/>
        <v>2.9194516971279372</v>
      </c>
      <c r="T29" s="116">
        <f>IF($E29&gt;Q29,-1,1)*MAX(Q29,$E29)/MIN(Q29,$E29)</f>
        <v>-1.241541755888651</v>
      </c>
      <c r="U29" s="111">
        <f>Q29/$L29</f>
        <v>0.34575248313146978</v>
      </c>
      <c r="V29" s="137">
        <v>5</v>
      </c>
      <c r="W29" s="107">
        <f>V29/((SUM(V$27:V$29))/3)</f>
        <v>9.4339622641509441E-2</v>
      </c>
      <c r="X29" s="118">
        <f>V29/(MAX(V$27:V$29))</f>
        <v>3.2467532467532464E-2</v>
      </c>
      <c r="Y29" s="111">
        <f>IF($E29&gt;X29,-1,1)*MAX(X29,$E29)/MIN(X29,$E29)</f>
        <v>-5.1443254817987158</v>
      </c>
      <c r="Z29" s="125">
        <f>X29/$L29</f>
        <v>8.344459279038717E-2</v>
      </c>
    </row>
    <row r="30" spans="1:26" x14ac:dyDescent="0.35">
      <c r="A30" s="1"/>
      <c r="B30" s="51"/>
      <c r="C30" s="106"/>
      <c r="D30" s="115"/>
      <c r="E30" s="122"/>
      <c r="F30" s="115"/>
      <c r="G30" s="115"/>
      <c r="H30" s="123"/>
      <c r="I30" s="116"/>
      <c r="J30" s="123"/>
      <c r="K30" s="115"/>
      <c r="L30" s="122"/>
      <c r="M30" s="111"/>
      <c r="N30" s="116"/>
      <c r="O30" s="115"/>
      <c r="P30" s="115"/>
      <c r="Q30" s="122"/>
      <c r="R30" s="108"/>
      <c r="S30" s="108"/>
      <c r="T30" s="112"/>
      <c r="U30" s="116"/>
      <c r="V30" s="123"/>
      <c r="W30" s="115"/>
      <c r="X30" s="122"/>
      <c r="Y30" s="116"/>
      <c r="Z30" s="117"/>
    </row>
    <row r="31" spans="1:26" x14ac:dyDescent="0.35">
      <c r="A31" s="55" t="s">
        <v>8</v>
      </c>
      <c r="B31" s="49" t="s">
        <v>66</v>
      </c>
      <c r="C31" s="96">
        <v>131</v>
      </c>
      <c r="D31" s="107">
        <f>C31/((SUM(C$31:C$32))/2)</f>
        <v>0.11871318531943816</v>
      </c>
      <c r="E31" s="108">
        <f>C31/(MAX(C$31:C$32))</f>
        <v>6.3102119460500969E-2</v>
      </c>
      <c r="F31" s="109">
        <v>3</v>
      </c>
      <c r="G31" s="107">
        <f>F31/((SUM(F$31:F$32))/2)</f>
        <v>8.4507042253521125E-2</v>
      </c>
      <c r="H31" s="110">
        <f>F31/(MAX(F$31:F$32))</f>
        <v>4.4117647058823532E-2</v>
      </c>
      <c r="I31" s="116">
        <f>IF($E31&gt;H31,-1,1)*MAX(H31,$E31)/MIN(H31,$E31)</f>
        <v>-1.4303147077713552</v>
      </c>
      <c r="J31" s="137">
        <v>8</v>
      </c>
      <c r="K31" s="107">
        <f>J31/((SUM(J$31:J$32))/2)</f>
        <v>7.8817733990147784E-2</v>
      </c>
      <c r="L31" s="118">
        <f>J31/(MAX(J$31:J$32))</f>
        <v>4.1025641025641026E-2</v>
      </c>
      <c r="M31" s="111">
        <f t="shared" si="2"/>
        <v>-1.5061735387403716</v>
      </c>
      <c r="N31" s="116">
        <f>IF($E31&gt;L31,-1,1)*MAX(L31,$E31)/MIN(L31,$E31)</f>
        <v>-1.5381141618497112</v>
      </c>
      <c r="O31" s="109">
        <v>70</v>
      </c>
      <c r="P31" s="107">
        <f>O31/((SUM(O$31:O$32))/2)</f>
        <v>0.15981735159817351</v>
      </c>
      <c r="Q31" s="118">
        <f>O31/(MAX(O$31:O$32))</f>
        <v>8.6848635235732011E-2</v>
      </c>
      <c r="R31" s="108">
        <f t="shared" si="0"/>
        <v>-1.3462476907525531</v>
      </c>
      <c r="S31" s="108">
        <f t="shared" si="1"/>
        <v>-2.0276826484018264</v>
      </c>
      <c r="T31" s="116">
        <f>IF($E31&gt;Q31,-1,1)*MAX(Q31,$E31)/MIN(Q31,$E31)</f>
        <v>1.3763188301479361</v>
      </c>
      <c r="U31" s="113">
        <f>Q31/$L31</f>
        <v>2.116935483870968</v>
      </c>
      <c r="V31" s="137">
        <v>5</v>
      </c>
      <c r="W31" s="107">
        <f>V31/((SUM(V$31:V$32))/2)</f>
        <v>3.7313432835820892E-2</v>
      </c>
      <c r="X31" s="118">
        <f>V31/(MAX(V$31:V$32))</f>
        <v>1.9011406844106463E-2</v>
      </c>
      <c r="Y31" s="111">
        <f>IF($E31&gt;X31,-1,1)*MAX(X31,$E31)/MIN(X31,$E31)</f>
        <v>-3.3191714836223509</v>
      </c>
      <c r="Z31" s="125">
        <f>X31/$L31</f>
        <v>0.46340304182509506</v>
      </c>
    </row>
    <row r="32" spans="1:26" x14ac:dyDescent="0.35">
      <c r="A32" s="55" t="s">
        <v>8</v>
      </c>
      <c r="B32" s="50" t="s">
        <v>67</v>
      </c>
      <c r="C32" s="106">
        <v>2076</v>
      </c>
      <c r="D32" s="107">
        <f>C32/((SUM(C$31:C$32))/2)</f>
        <v>1.8812868146805619</v>
      </c>
      <c r="E32" s="108">
        <f>C32/(MAX(C$31:C$32))</f>
        <v>1</v>
      </c>
      <c r="F32" s="115">
        <v>68</v>
      </c>
      <c r="G32" s="107">
        <f>F32/((SUM(F$31:F$32))/2)</f>
        <v>1.9154929577464788</v>
      </c>
      <c r="H32" s="110">
        <f>F32/(MAX(F$31:F$32))</f>
        <v>1</v>
      </c>
      <c r="I32" s="116">
        <f>IF($E32&gt;H32,-1,1)*MAX(H32,$E32)/MIN(H32,$E32)</f>
        <v>1</v>
      </c>
      <c r="J32" s="123">
        <v>195</v>
      </c>
      <c r="K32" s="107">
        <f>J32/((SUM(J$31:J$32))/2)</f>
        <v>1.9211822660098523</v>
      </c>
      <c r="L32" s="108">
        <f>J32/(MAX(J$31:J$32))</f>
        <v>1</v>
      </c>
      <c r="M32" s="111">
        <f t="shared" si="2"/>
        <v>1.0212064694325009</v>
      </c>
      <c r="N32" s="116">
        <f>IF($E32&gt;L32,-1,1)*MAX(L32,$E32)/MIN(L32,$E32)</f>
        <v>1</v>
      </c>
      <c r="O32" s="115">
        <v>806</v>
      </c>
      <c r="P32" s="107">
        <f>O32/((SUM(O$31:O$32))/2)</f>
        <v>1.8401826484018264</v>
      </c>
      <c r="Q32" s="108">
        <f>O32/(MAX(O$31:O$32))</f>
        <v>1</v>
      </c>
      <c r="R32" s="108">
        <f t="shared" si="0"/>
        <v>1.0223370035112731</v>
      </c>
      <c r="S32" s="108">
        <f t="shared" si="1"/>
        <v>1.0440171619259495</v>
      </c>
      <c r="T32" s="116">
        <f>IF($E32&gt;Q32,-1,1)*MAX(Q32,$E32)/MIN(Q32,$E32)</f>
        <v>1</v>
      </c>
      <c r="U32" s="116">
        <f>IF($L32&gt;T32,-1,1)*MAX(T32,$L32)/MIN(T32,$L32)</f>
        <v>1</v>
      </c>
      <c r="V32" s="123">
        <v>263</v>
      </c>
      <c r="W32" s="107">
        <f>V32/((SUM(V$31:V$32))/2)</f>
        <v>1.9626865671641791</v>
      </c>
      <c r="X32" s="108">
        <f>V32/(MAX(V$31:V$32))</f>
        <v>1</v>
      </c>
      <c r="Y32" s="116">
        <f>IF($E32&gt;X32,-1,1)*MAX(X32,$E32)/MIN(X32,$E32)</f>
        <v>1</v>
      </c>
      <c r="Z32" s="116">
        <f>IF($L32&gt;X32,-1,1)*MAX(X32,$L32)/MIN(X32,$L32)</f>
        <v>1</v>
      </c>
    </row>
    <row r="33" spans="1:26" x14ac:dyDescent="0.35">
      <c r="A33" s="1"/>
      <c r="B33" s="51"/>
      <c r="C33" s="106"/>
      <c r="D33" s="115"/>
      <c r="E33" s="122"/>
      <c r="F33" s="115"/>
      <c r="G33" s="115"/>
      <c r="H33" s="123"/>
      <c r="I33" s="116"/>
      <c r="J33" s="123"/>
      <c r="K33" s="115"/>
      <c r="L33" s="122"/>
      <c r="M33" s="111"/>
      <c r="N33" s="116"/>
      <c r="O33" s="115"/>
      <c r="P33" s="115"/>
      <c r="Q33" s="122"/>
      <c r="R33" s="108"/>
      <c r="S33" s="108"/>
      <c r="T33" s="112"/>
      <c r="U33" s="116"/>
      <c r="V33" s="123"/>
      <c r="W33" s="115"/>
      <c r="X33" s="122"/>
      <c r="Y33" s="116"/>
      <c r="Z33" s="117"/>
    </row>
    <row r="34" spans="1:26" x14ac:dyDescent="0.35">
      <c r="A34" s="48" t="s">
        <v>9</v>
      </c>
      <c r="B34" s="49" t="s">
        <v>68</v>
      </c>
      <c r="C34" s="96">
        <v>114</v>
      </c>
      <c r="D34" s="107">
        <f t="shared" ref="D34:D39" si="3">C34/((SUM(C$34:C$39))/6)</f>
        <v>0.22999327505043712</v>
      </c>
      <c r="E34" s="108">
        <f t="shared" ref="E34:E39" si="4">C34/(MAX(C$34:C$39))</f>
        <v>5.2054794520547946E-2</v>
      </c>
      <c r="F34" s="109">
        <v>0</v>
      </c>
      <c r="G34" s="107">
        <f t="shared" ref="G34:G39" si="5">F34/((SUM(F$34:F$39))/6)</f>
        <v>0</v>
      </c>
      <c r="H34" s="110">
        <f t="shared" ref="H34:H39" si="6">F34/(MAX(F$34:F$39))</f>
        <v>0</v>
      </c>
      <c r="I34" s="111">
        <v>-10</v>
      </c>
      <c r="J34" s="137">
        <v>0</v>
      </c>
      <c r="K34" s="107">
        <f t="shared" ref="K34:K39" si="7">J34/((SUM(J$34:J$39))/6)</f>
        <v>0</v>
      </c>
      <c r="L34" s="118">
        <f t="shared" ref="L34:L39" si="8">J34/(MAX(J$34:J$39))</f>
        <v>0</v>
      </c>
      <c r="M34" s="200">
        <v>-10</v>
      </c>
      <c r="N34" s="111">
        <v>-10</v>
      </c>
      <c r="O34" s="109">
        <v>74</v>
      </c>
      <c r="P34" s="107">
        <f t="shared" ref="P34:P39" si="9">O34/((SUM(O$34:O$39))/6)</f>
        <v>0.44003964321110012</v>
      </c>
      <c r="Q34" s="108">
        <f t="shared" ref="Q34:Q39" si="10">O34/(MAX(O$34:O$39))</f>
        <v>0.10335195530726257</v>
      </c>
      <c r="R34" s="108">
        <f>IF($D34&gt;P34,1,-1)*MAX(P34,$D34)/MIN(P34,$D34)</f>
        <v>-1.9132717820318885</v>
      </c>
      <c r="S34" s="202">
        <v>-10</v>
      </c>
      <c r="T34" s="119">
        <f>Q34/$E34</f>
        <v>1.9854454572184652</v>
      </c>
      <c r="U34" s="113">
        <v>10</v>
      </c>
      <c r="V34" s="137">
        <v>2</v>
      </c>
      <c r="W34" s="107">
        <f t="shared" ref="W34:W39" si="11">V34/((SUM(V$34:V$39))/6)</f>
        <v>5.940594059405941E-2</v>
      </c>
      <c r="X34" s="118">
        <f t="shared" ref="X34:X39" si="12">V34/(MAX(V$34:V$39))</f>
        <v>1.2658227848101266E-2</v>
      </c>
      <c r="Y34" s="111">
        <f>IF($E34&gt;X34,-1,1)*MAX(X34,$E34)/MIN(X34,$E34)</f>
        <v>-4.1123287671232882</v>
      </c>
      <c r="Z34" s="116">
        <v>10</v>
      </c>
    </row>
    <row r="35" spans="1:26" x14ac:dyDescent="0.35">
      <c r="A35" s="48" t="s">
        <v>9</v>
      </c>
      <c r="B35" s="50" t="s">
        <v>69</v>
      </c>
      <c r="C35" s="106">
        <v>2190</v>
      </c>
      <c r="D35" s="107">
        <f t="shared" si="3"/>
        <v>4.4182918628110288</v>
      </c>
      <c r="E35" s="108">
        <f t="shared" si="4"/>
        <v>1</v>
      </c>
      <c r="F35" s="115">
        <v>179</v>
      </c>
      <c r="G35" s="107">
        <f t="shared" si="5"/>
        <v>3.8220640569395017</v>
      </c>
      <c r="H35" s="110">
        <f t="shared" si="6"/>
        <v>1</v>
      </c>
      <c r="I35" s="116">
        <f>IF($E35&gt;H35,-1,1)*MAX(H35,$E35)/MIN(H35,$E35)</f>
        <v>1</v>
      </c>
      <c r="J35" s="123">
        <v>404</v>
      </c>
      <c r="K35" s="107">
        <f t="shared" si="7"/>
        <v>4.0671140939597317</v>
      </c>
      <c r="L35" s="108">
        <f t="shared" si="8"/>
        <v>1</v>
      </c>
      <c r="M35" s="111">
        <f t="shared" si="2"/>
        <v>-1.0863456890409955</v>
      </c>
      <c r="N35" s="116">
        <f>IF($E35&gt;L35,-1,1)*MAX(L35,$E35)/MIN(L35,$E35)</f>
        <v>1</v>
      </c>
      <c r="O35" s="115">
        <v>716</v>
      </c>
      <c r="P35" s="107">
        <f t="shared" si="9"/>
        <v>4.2576808721506447</v>
      </c>
      <c r="Q35" s="108">
        <f t="shared" si="10"/>
        <v>1</v>
      </c>
      <c r="R35" s="108">
        <f t="shared" si="0"/>
        <v>1.0377226465494245</v>
      </c>
      <c r="S35" s="108">
        <f t="shared" si="1"/>
        <v>-1.046855527971033</v>
      </c>
      <c r="T35" s="116">
        <f>IF($E35&gt;Q35,-1,1)*MAX(Q35,$E35)/MIN(Q35,$E35)</f>
        <v>1</v>
      </c>
      <c r="U35" s="116">
        <f>IF($L35&gt;T35,-1,1)*MAX(T35,$L35)/MIN(T35,$L35)</f>
        <v>1</v>
      </c>
      <c r="V35" s="123">
        <v>158</v>
      </c>
      <c r="W35" s="107">
        <f t="shared" si="11"/>
        <v>4.6930693069306937</v>
      </c>
      <c r="X35" s="108">
        <f t="shared" si="12"/>
        <v>1</v>
      </c>
      <c r="Y35" s="116">
        <f>IF($E35&gt;X35,-1,1)*MAX(X35,$E35)/MIN(X35,$E35)</f>
        <v>1</v>
      </c>
      <c r="Z35" s="116">
        <f>IF($L35&gt;X35,-1,1)*MAX(X35,$L35)/MIN(X35,$L35)</f>
        <v>1</v>
      </c>
    </row>
    <row r="36" spans="1:26" x14ac:dyDescent="0.35">
      <c r="A36" s="48" t="s">
        <v>9</v>
      </c>
      <c r="B36" s="49" t="s">
        <v>70</v>
      </c>
      <c r="C36" s="96">
        <v>52</v>
      </c>
      <c r="D36" s="107">
        <f t="shared" si="3"/>
        <v>0.10490921318090114</v>
      </c>
      <c r="E36" s="108">
        <f t="shared" si="4"/>
        <v>2.3744292237442923E-2</v>
      </c>
      <c r="F36" s="109">
        <v>2</v>
      </c>
      <c r="G36" s="107">
        <f t="shared" si="5"/>
        <v>4.2704626334519574E-2</v>
      </c>
      <c r="H36" s="110">
        <f t="shared" si="6"/>
        <v>1.11731843575419E-2</v>
      </c>
      <c r="I36" s="111">
        <f>IF($E36&gt;H36,-1,1)*MAX(H36,$E36)/MIN(H36,$E36)</f>
        <v>-2.1251141552511417</v>
      </c>
      <c r="J36" s="137">
        <v>5</v>
      </c>
      <c r="K36" s="107">
        <f t="shared" si="7"/>
        <v>5.0335570469798661E-2</v>
      </c>
      <c r="L36" s="118">
        <f t="shared" si="8"/>
        <v>1.2376237623762377E-2</v>
      </c>
      <c r="M36" s="201">
        <f t="shared" si="2"/>
        <v>-2.0841963685272358</v>
      </c>
      <c r="N36" s="111">
        <f>IF($E36&gt;L36,-1,1)*MAX(L36,$E36)/MIN(L36,$E36)</f>
        <v>-1.9185388127853882</v>
      </c>
      <c r="O36" s="109">
        <v>27</v>
      </c>
      <c r="P36" s="107">
        <f t="shared" si="9"/>
        <v>0.1605550049554014</v>
      </c>
      <c r="Q36" s="118">
        <f t="shared" si="10"/>
        <v>3.7709497206703912E-2</v>
      </c>
      <c r="R36" s="108">
        <f t="shared" si="0"/>
        <v>-1.5304185408248838</v>
      </c>
      <c r="S36" s="108">
        <f t="shared" si="1"/>
        <v>-3.1896927651139744</v>
      </c>
      <c r="T36" s="119">
        <f>Q36/$E36</f>
        <v>1.588149978513107</v>
      </c>
      <c r="U36" s="113">
        <f>Q36/$L36</f>
        <v>3.046927374301676</v>
      </c>
      <c r="V36" s="137">
        <v>2</v>
      </c>
      <c r="W36" s="107">
        <f t="shared" si="11"/>
        <v>5.940594059405941E-2</v>
      </c>
      <c r="X36" s="118">
        <f t="shared" si="12"/>
        <v>1.2658227848101266E-2</v>
      </c>
      <c r="Y36" s="111">
        <f>IF($E36&gt;X36,-1,1)*MAX(X36,$E36)/MIN(X36,$E36)</f>
        <v>-1.875799086757991</v>
      </c>
      <c r="Z36" s="116">
        <f>IF($L36&gt;X36,-1,1)*MAX(X36,$L36)/MIN(X36,$L36)</f>
        <v>1.0227848101265822</v>
      </c>
    </row>
    <row r="37" spans="1:26" x14ac:dyDescent="0.35">
      <c r="A37" s="48" t="s">
        <v>9</v>
      </c>
      <c r="B37" s="50" t="s">
        <v>71</v>
      </c>
      <c r="C37" s="106">
        <v>195</v>
      </c>
      <c r="D37" s="107">
        <f t="shared" si="3"/>
        <v>0.39340954942837925</v>
      </c>
      <c r="E37" s="108">
        <f t="shared" si="4"/>
        <v>8.9041095890410954E-2</v>
      </c>
      <c r="F37" s="115">
        <v>32</v>
      </c>
      <c r="G37" s="107">
        <f t="shared" si="5"/>
        <v>0.68327402135231319</v>
      </c>
      <c r="H37" s="110">
        <f t="shared" si="6"/>
        <v>0.1787709497206704</v>
      </c>
      <c r="I37" s="113">
        <f>H37/$E37</f>
        <v>2.0077352814782983</v>
      </c>
      <c r="J37" s="137">
        <v>54</v>
      </c>
      <c r="K37" s="107">
        <f t="shared" si="7"/>
        <v>0.5436241610738255</v>
      </c>
      <c r="L37" s="108">
        <f t="shared" si="8"/>
        <v>0.13366336633663367</v>
      </c>
      <c r="M37" s="111">
        <f t="shared" si="2"/>
        <v>1.3818275684047496</v>
      </c>
      <c r="N37" s="113">
        <f>L37/$E37</f>
        <v>1.5011424219345013</v>
      </c>
      <c r="O37" s="109">
        <v>69</v>
      </c>
      <c r="P37" s="107">
        <f t="shared" si="9"/>
        <v>0.41030723488602577</v>
      </c>
      <c r="Q37" s="118">
        <f t="shared" si="10"/>
        <v>9.6368715083798878E-2</v>
      </c>
      <c r="R37" s="108">
        <f t="shared" si="0"/>
        <v>-1.0429518944880691</v>
      </c>
      <c r="S37" s="108">
        <f t="shared" si="1"/>
        <v>1.3249197548876568</v>
      </c>
      <c r="T37" s="116">
        <f>IF($E37&gt;Q37,-1,1)*MAX(Q37,$E37)/MIN(Q37,$E37)</f>
        <v>1.0822948001718951</v>
      </c>
      <c r="U37" s="116">
        <f>IF($L37&gt;T37,-1,1)*MAX(T37,$L37)/MIN(T37,$L37)</f>
        <v>8.0971685049897335</v>
      </c>
      <c r="V37" s="137">
        <v>10</v>
      </c>
      <c r="W37" s="107">
        <f t="shared" si="11"/>
        <v>0.29702970297029707</v>
      </c>
      <c r="X37" s="118">
        <f t="shared" si="12"/>
        <v>6.3291139240506333E-2</v>
      </c>
      <c r="Y37" s="116">
        <f>IF($E37&gt;X37,-1,1)*MAX(X37,$E37)/MIN(X37,$E37)</f>
        <v>-1.4068493150684931</v>
      </c>
      <c r="Z37" s="125">
        <f>X37/$L37</f>
        <v>0.473511486169714</v>
      </c>
    </row>
    <row r="38" spans="1:26" x14ac:dyDescent="0.35">
      <c r="A38" s="48" t="s">
        <v>9</v>
      </c>
      <c r="B38" s="49" t="s">
        <v>85</v>
      </c>
      <c r="C38" s="106">
        <v>408</v>
      </c>
      <c r="D38" s="107">
        <f t="shared" si="3"/>
        <v>0.82313382649630129</v>
      </c>
      <c r="E38" s="108">
        <f t="shared" si="4"/>
        <v>0.18630136986301371</v>
      </c>
      <c r="F38" s="115">
        <v>68</v>
      </c>
      <c r="G38" s="107">
        <f t="shared" si="5"/>
        <v>1.4519572953736655</v>
      </c>
      <c r="H38" s="110">
        <f t="shared" si="6"/>
        <v>0.37988826815642457</v>
      </c>
      <c r="I38" s="113">
        <f>H38/$E38</f>
        <v>2.0391061452513966</v>
      </c>
      <c r="J38" s="123">
        <v>133</v>
      </c>
      <c r="K38" s="107">
        <f t="shared" si="7"/>
        <v>1.3389261744966443</v>
      </c>
      <c r="L38" s="108">
        <f t="shared" si="8"/>
        <v>0.32920792079207922</v>
      </c>
      <c r="M38" s="113">
        <f t="shared" si="2"/>
        <v>1.6266202789840769</v>
      </c>
      <c r="N38" s="113">
        <f>L38/$E38</f>
        <v>1.7670719277810134</v>
      </c>
      <c r="O38" s="115">
        <v>114</v>
      </c>
      <c r="P38" s="107">
        <f t="shared" si="9"/>
        <v>0.67789890981169476</v>
      </c>
      <c r="Q38" s="108">
        <f t="shared" si="10"/>
        <v>0.15921787709497207</v>
      </c>
      <c r="R38" s="108">
        <f t="shared" si="0"/>
        <v>1.2142427352847485</v>
      </c>
      <c r="S38" s="108">
        <f t="shared" si="1"/>
        <v>1.9751118568232662</v>
      </c>
      <c r="T38" s="116">
        <f>IF($E38&gt;Q38,-1,1)*MAX(Q38,$E38)/MIN(Q38,$E38)</f>
        <v>-1.1701033405431387</v>
      </c>
      <c r="U38" s="111">
        <f>Q38/$L38</f>
        <v>0.48363926576217076</v>
      </c>
      <c r="V38" s="123">
        <v>30</v>
      </c>
      <c r="W38" s="107">
        <f t="shared" si="11"/>
        <v>0.8910891089108911</v>
      </c>
      <c r="X38" s="108">
        <f t="shared" si="12"/>
        <v>0.189873417721519</v>
      </c>
      <c r="Y38" s="116">
        <f>IF($E38&gt;X38,-1,1)*MAX(X38,$E38)/MIN(X38,$E38)</f>
        <v>1.0191734921816828</v>
      </c>
      <c r="Z38" s="116">
        <f>IF($L38&gt;X38,-1,1)*MAX(X38,$L38)/MIN(X38,$L38)</f>
        <v>-1.7338283828382839</v>
      </c>
    </row>
    <row r="39" spans="1:26" x14ac:dyDescent="0.35">
      <c r="A39" s="48" t="s">
        <v>9</v>
      </c>
      <c r="B39" s="49" t="s">
        <v>72</v>
      </c>
      <c r="C39" s="96">
        <v>15</v>
      </c>
      <c r="D39" s="107">
        <f t="shared" si="3"/>
        <v>3.0262273032952251E-2</v>
      </c>
      <c r="E39" s="108">
        <f t="shared" si="4"/>
        <v>6.8493150684931503E-3</v>
      </c>
      <c r="F39" s="109">
        <v>0</v>
      </c>
      <c r="G39" s="107">
        <f t="shared" si="5"/>
        <v>0</v>
      </c>
      <c r="H39" s="110">
        <f t="shared" si="6"/>
        <v>0</v>
      </c>
      <c r="I39" s="111">
        <v>-10</v>
      </c>
      <c r="J39" s="137">
        <v>0</v>
      </c>
      <c r="K39" s="107">
        <f t="shared" si="7"/>
        <v>0</v>
      </c>
      <c r="L39" s="118">
        <f t="shared" si="8"/>
        <v>0</v>
      </c>
      <c r="M39" s="200">
        <v>-10</v>
      </c>
      <c r="N39" s="111">
        <v>-10</v>
      </c>
      <c r="O39" s="109">
        <v>9</v>
      </c>
      <c r="P39" s="107">
        <f t="shared" si="9"/>
        <v>5.3518334985133802E-2</v>
      </c>
      <c r="Q39" s="118">
        <f t="shared" si="10"/>
        <v>1.2569832402234637E-2</v>
      </c>
      <c r="R39" s="108">
        <f t="shared" si="0"/>
        <v>-1.7684836471754215</v>
      </c>
      <c r="S39" s="202">
        <v>-5</v>
      </c>
      <c r="T39" s="119">
        <f>Q39/$E39</f>
        <v>1.8351955307262571</v>
      </c>
      <c r="U39" s="113">
        <v>10</v>
      </c>
      <c r="V39" s="137">
        <v>0</v>
      </c>
      <c r="W39" s="107">
        <f t="shared" si="11"/>
        <v>0</v>
      </c>
      <c r="X39" s="118">
        <f t="shared" si="12"/>
        <v>0</v>
      </c>
      <c r="Y39" s="116">
        <v>0</v>
      </c>
      <c r="Z39" s="116">
        <v>0</v>
      </c>
    </row>
    <row r="40" spans="1:26" x14ac:dyDescent="0.35">
      <c r="A40" s="1"/>
      <c r="B40" s="51"/>
      <c r="C40" s="106"/>
      <c r="D40" s="115"/>
      <c r="E40" s="122"/>
      <c r="F40" s="115"/>
      <c r="G40" s="115"/>
      <c r="H40" s="123"/>
      <c r="I40" s="116"/>
      <c r="J40" s="123"/>
      <c r="K40" s="115"/>
      <c r="L40" s="122"/>
      <c r="M40" s="111"/>
      <c r="N40" s="116"/>
      <c r="O40" s="115"/>
      <c r="P40" s="115"/>
      <c r="Q40" s="122"/>
      <c r="R40" s="108"/>
      <c r="S40" s="108"/>
      <c r="T40" s="112"/>
      <c r="U40" s="116"/>
      <c r="V40" s="123"/>
      <c r="W40" s="115"/>
      <c r="X40" s="122"/>
      <c r="Y40" s="116"/>
      <c r="Z40" s="117"/>
    </row>
    <row r="41" spans="1:26" x14ac:dyDescent="0.35">
      <c r="A41" s="52" t="s">
        <v>10</v>
      </c>
      <c r="B41" s="50" t="s">
        <v>90</v>
      </c>
      <c r="C41" s="106">
        <v>576</v>
      </c>
      <c r="D41" s="107">
        <f>C41/((SUM(C41))/1)</f>
        <v>1</v>
      </c>
      <c r="E41" s="108">
        <f>C41/(MAX(C41))</f>
        <v>1</v>
      </c>
      <c r="F41" s="115">
        <v>76</v>
      </c>
      <c r="G41" s="107">
        <f>F41/((SUM(F41))/1)</f>
        <v>1</v>
      </c>
      <c r="H41" s="110">
        <f>F41/(MAX(F41))</f>
        <v>1</v>
      </c>
      <c r="I41" s="116">
        <f>IF($E41&gt;H41,-1,1)*MAX(H41,$E41)/MIN(H41,$E41)</f>
        <v>1</v>
      </c>
      <c r="J41" s="123">
        <v>171</v>
      </c>
      <c r="K41" s="107">
        <f>J41/((SUM(J41))/1)</f>
        <v>1</v>
      </c>
      <c r="L41" s="108">
        <f>J41/(MAX(J41))</f>
        <v>1</v>
      </c>
      <c r="M41" s="111">
        <f t="shared" si="2"/>
        <v>1</v>
      </c>
      <c r="N41" s="116">
        <f>IF($E41&gt;L41,-1,1)*MAX(L41,$E41)/MIN(L41,$E41)</f>
        <v>1</v>
      </c>
      <c r="O41" s="115">
        <v>169</v>
      </c>
      <c r="P41" s="107">
        <f>O41/((SUM(O41))/1)</f>
        <v>1</v>
      </c>
      <c r="Q41" s="108">
        <f>O41/(MAX(O41))</f>
        <v>1</v>
      </c>
      <c r="R41" s="108">
        <f t="shared" si="0"/>
        <v>-1</v>
      </c>
      <c r="S41" s="108">
        <f t="shared" si="1"/>
        <v>-1</v>
      </c>
      <c r="T41" s="116">
        <f>IF($E41&gt;Q41,-1,1)*MAX(Q41,$E41)/MIN(Q41,$E41)</f>
        <v>1</v>
      </c>
      <c r="U41" s="116">
        <f>IF($L41&gt;T41,-1,1)*MAX(T41,$L41)/MIN(T41,$L41)</f>
        <v>1</v>
      </c>
      <c r="V41" s="123">
        <v>56</v>
      </c>
      <c r="W41" s="107">
        <f>V41/((SUM(V41))/1)</f>
        <v>1</v>
      </c>
      <c r="X41" s="108">
        <f>V41/(MAX(V41))</f>
        <v>1</v>
      </c>
      <c r="Y41" s="116">
        <f>IF($E41&gt;X41,-1,1)*MAX(X41,$E41)/MIN(X41,$E41)</f>
        <v>1</v>
      </c>
      <c r="Z41" s="116">
        <f>IF($L41&gt;X41,-1,1)*MAX(X41,$L41)/MIN(X41,$L41)</f>
        <v>1</v>
      </c>
    </row>
    <row r="42" spans="1:26" x14ac:dyDescent="0.35">
      <c r="A42" s="1"/>
      <c r="B42" s="51"/>
      <c r="C42" s="106"/>
      <c r="D42" s="115"/>
      <c r="E42" s="122"/>
      <c r="F42" s="115"/>
      <c r="G42" s="115"/>
      <c r="H42" s="123"/>
      <c r="I42" s="116"/>
      <c r="J42" s="123"/>
      <c r="K42" s="115"/>
      <c r="L42" s="122"/>
      <c r="M42" s="111"/>
      <c r="N42" s="116"/>
      <c r="O42" s="115"/>
      <c r="P42" s="115"/>
      <c r="Q42" s="122"/>
      <c r="R42" s="108"/>
      <c r="S42" s="108"/>
      <c r="T42" s="112"/>
      <c r="U42" s="116"/>
      <c r="V42" s="123"/>
      <c r="W42" s="115"/>
      <c r="X42" s="122"/>
      <c r="Y42" s="116"/>
      <c r="Z42" s="117"/>
    </row>
    <row r="43" spans="1:26" x14ac:dyDescent="0.35">
      <c r="A43" s="56" t="s">
        <v>11</v>
      </c>
      <c r="B43" s="49" t="s">
        <v>73</v>
      </c>
      <c r="C43" s="106">
        <v>1285</v>
      </c>
      <c r="D43" s="107">
        <f>C43/((SUM(C$43:C$44))/2)</f>
        <v>1.4230343300110742</v>
      </c>
      <c r="E43" s="108">
        <f>C43/(MAX(C$43:C$44))</f>
        <v>1</v>
      </c>
      <c r="F43" s="109">
        <v>16</v>
      </c>
      <c r="G43" s="107">
        <f>F43/((SUM(F$43:F$44))/2)</f>
        <v>0.25600000000000001</v>
      </c>
      <c r="H43" s="110">
        <f>F43/(MAX(F$43:F$44))</f>
        <v>0.14678899082568808</v>
      </c>
      <c r="I43" s="111">
        <f>IF($E43&gt;H43,-1,1)*MAX(H43,$E43)/MIN(H43,$E43)</f>
        <v>-6.8125</v>
      </c>
      <c r="J43" s="137">
        <v>36</v>
      </c>
      <c r="K43" s="107">
        <f>J43/((SUM(J$43:J$44))/2)</f>
        <v>0.32142857142857145</v>
      </c>
      <c r="L43" s="108">
        <f>J43/(MAX(J$43:J$44))</f>
        <v>0.19148936170212766</v>
      </c>
      <c r="M43" s="111">
        <f t="shared" si="2"/>
        <v>-4.427217915590008</v>
      </c>
      <c r="N43" s="111">
        <f>IF($E43&gt;L43,-1,1)*MAX(L43,$E43)/MIN(L43,$E43)</f>
        <v>-5.2222222222222223</v>
      </c>
      <c r="O43" s="115">
        <v>550</v>
      </c>
      <c r="P43" s="107">
        <f>O43/((SUM(O$43:O$44))/2)</f>
        <v>1.6034985422740524</v>
      </c>
      <c r="Q43" s="108">
        <f>O43/(MAX(O$43:O$44))</f>
        <v>1</v>
      </c>
      <c r="R43" s="108">
        <f t="shared" si="0"/>
        <v>-1.1268164853490035</v>
      </c>
      <c r="S43" s="108">
        <f t="shared" si="1"/>
        <v>-4.9886621315192734</v>
      </c>
      <c r="T43" s="116">
        <f>IF($E43&gt;Q43,-1,1)*MAX(Q43,$E43)/MIN(Q43,$E43)</f>
        <v>1</v>
      </c>
      <c r="U43" s="113">
        <f>Q43/$L43</f>
        <v>5.2222222222222223</v>
      </c>
      <c r="V43" s="123">
        <v>95</v>
      </c>
      <c r="W43" s="107">
        <f>V43/((SUM(V$43:V$44))/2)</f>
        <v>1.6521739130434783</v>
      </c>
      <c r="X43" s="108">
        <f>V43/(MAX(V$43:V$44))</f>
        <v>1</v>
      </c>
      <c r="Y43" s="116">
        <f>IF($E43&gt;X43,-1,1)*MAX(X43,$E43)/MIN(X43,$E43)</f>
        <v>1</v>
      </c>
      <c r="Z43" s="114">
        <f>X43/$L43</f>
        <v>5.2222222222222223</v>
      </c>
    </row>
    <row r="44" spans="1:26" x14ac:dyDescent="0.35">
      <c r="A44" s="56" t="s">
        <v>11</v>
      </c>
      <c r="B44" s="50" t="s">
        <v>74</v>
      </c>
      <c r="C44" s="96">
        <v>521</v>
      </c>
      <c r="D44" s="107">
        <f>C44/((SUM(C$43:C$44))/2)</f>
        <v>0.57696566998892584</v>
      </c>
      <c r="E44" s="108">
        <f>C44/(MAX(C$43:C$44))</f>
        <v>0.40544747081712063</v>
      </c>
      <c r="F44" s="115">
        <v>109</v>
      </c>
      <c r="G44" s="107">
        <f>F44/((SUM(F$43:F$44))/2)</f>
        <v>1.744</v>
      </c>
      <c r="H44" s="110">
        <f>F44/(MAX(F$43:F$44))</f>
        <v>1</v>
      </c>
      <c r="I44" s="113">
        <f>H44/$E44</f>
        <v>2.4664107485604605</v>
      </c>
      <c r="J44" s="123">
        <v>188</v>
      </c>
      <c r="K44" s="107">
        <f>J44/((SUM(J$43:J$44))/2)</f>
        <v>1.6785714285714286</v>
      </c>
      <c r="L44" s="108">
        <f>J44/(MAX(J$43:J$44))</f>
        <v>1</v>
      </c>
      <c r="M44" s="111">
        <f t="shared" si="2"/>
        <v>2.9093090211132435</v>
      </c>
      <c r="N44" s="113">
        <f>L44/$E44</f>
        <v>2.4664107485604605</v>
      </c>
      <c r="O44" s="109">
        <v>136</v>
      </c>
      <c r="P44" s="107">
        <f>O44/((SUM(O$43:O$44))/2)</f>
        <v>0.39650145772594753</v>
      </c>
      <c r="Q44" s="108">
        <f>O44/(MAX(O$43:O$44))</f>
        <v>0.24727272727272728</v>
      </c>
      <c r="R44" s="108">
        <f t="shared" si="0"/>
        <v>1.4551413588691291</v>
      </c>
      <c r="S44" s="108">
        <f t="shared" si="1"/>
        <v>4.2334558823529411</v>
      </c>
      <c r="T44" s="116">
        <f>IF($E44&gt;Q44,-1,1)*MAX(Q44,$E44)/MIN(Q44,$E44)</f>
        <v>-1.6396772716868848</v>
      </c>
      <c r="U44" s="111">
        <f>Q44/$L44</f>
        <v>0.24727272727272728</v>
      </c>
      <c r="V44" s="137">
        <v>20</v>
      </c>
      <c r="W44" s="107">
        <f>V44/((SUM(V$43:V$44))/2)</f>
        <v>0.34782608695652173</v>
      </c>
      <c r="X44" s="108">
        <f>V44/(MAX(V$43:V$44))</f>
        <v>0.21052631578947367</v>
      </c>
      <c r="Y44" s="111">
        <f>IF($E44&gt;X44,-1,1)*MAX(X44,$E44)/MIN(X44,$E44)</f>
        <v>-1.925875486381323</v>
      </c>
      <c r="Z44" s="125">
        <f>X44/$L44</f>
        <v>0.21052631578947367</v>
      </c>
    </row>
    <row r="45" spans="1:26" x14ac:dyDescent="0.35">
      <c r="A45" s="1"/>
      <c r="B45" s="51"/>
      <c r="C45" s="106"/>
      <c r="D45" s="115"/>
      <c r="E45" s="122"/>
      <c r="F45" s="115"/>
      <c r="G45" s="115"/>
      <c r="H45" s="123"/>
      <c r="I45" s="116"/>
      <c r="J45" s="123"/>
      <c r="K45" s="115"/>
      <c r="L45" s="122"/>
      <c r="M45" s="111"/>
      <c r="N45" s="116"/>
      <c r="O45" s="115"/>
      <c r="P45" s="115"/>
      <c r="Q45" s="122"/>
      <c r="R45" s="108"/>
      <c r="S45" s="108"/>
      <c r="T45" s="112"/>
      <c r="U45" s="116"/>
      <c r="V45" s="123"/>
      <c r="W45" s="115"/>
      <c r="X45" s="122"/>
      <c r="Y45" s="116"/>
      <c r="Z45" s="117"/>
    </row>
    <row r="46" spans="1:26" x14ac:dyDescent="0.35">
      <c r="A46" s="48" t="s">
        <v>12</v>
      </c>
      <c r="B46" s="49" t="s">
        <v>75</v>
      </c>
      <c r="C46" s="96">
        <v>59</v>
      </c>
      <c r="D46" s="107">
        <f>C46/((SUM(C$46:C$49))/4)</f>
        <v>0.21338155515370705</v>
      </c>
      <c r="E46" s="108">
        <f>C46/(MAX(C$46:C$49))</f>
        <v>9.8006644518272429E-2</v>
      </c>
      <c r="F46" s="109">
        <v>6</v>
      </c>
      <c r="G46" s="107">
        <f>F46/((SUM(F$46:F$49))/4)</f>
        <v>0.20512820512820512</v>
      </c>
      <c r="H46" s="110">
        <f>F46/(MAX(F$46:F$49))</f>
        <v>8.3333333333333329E-2</v>
      </c>
      <c r="I46" s="116">
        <f>IF($E46&gt;H46,-1,1)*MAX(H46,$E46)/MIN(H46,$E46)</f>
        <v>-1.1760797342192693</v>
      </c>
      <c r="J46" s="137">
        <v>11</v>
      </c>
      <c r="K46" s="107">
        <f>J46/((SUM(J$46:J$49))/4)</f>
        <v>0.15492957746478872</v>
      </c>
      <c r="L46" s="118">
        <f>J46/(MAX(J$46:J$49))</f>
        <v>6.1797752808988762E-2</v>
      </c>
      <c r="M46" s="111">
        <f t="shared" si="2"/>
        <v>-1.3772809469012002</v>
      </c>
      <c r="N46" s="116">
        <f>IF($E46&gt;L46,-1,1)*MAX(L46,$E46)/MIN(L46,$E46)</f>
        <v>-1.5859257022047721</v>
      </c>
      <c r="O46" s="109">
        <v>27</v>
      </c>
      <c r="P46" s="107">
        <f>O46/((SUM(O$46:O$49))/4)</f>
        <v>0.29916897506925205</v>
      </c>
      <c r="Q46" s="108">
        <f>O46/(MAX(O$46:O$49))</f>
        <v>0.15976331360946747</v>
      </c>
      <c r="R46" s="108">
        <f t="shared" si="0"/>
        <v>-1.4020376543499693</v>
      </c>
      <c r="S46" s="108">
        <f>IF($K46&gt;P46,1,-1)*MAX(P46,$K46)/MIN(P46,$K46)</f>
        <v>-1.9309997481742633</v>
      </c>
      <c r="T46" s="119">
        <f>Q46/$E46</f>
        <v>1.6301273693711764</v>
      </c>
      <c r="U46" s="113">
        <f>Q46/$L46</f>
        <v>2.5852608929532011</v>
      </c>
      <c r="V46" s="137">
        <v>5</v>
      </c>
      <c r="W46" s="107">
        <f>V46/((SUM(V$46:V$49))/4)</f>
        <v>0.28169014084507044</v>
      </c>
      <c r="X46" s="108">
        <f>V46/(MAX(V$46:V$49))</f>
        <v>0.15151515151515152</v>
      </c>
      <c r="Y46" s="113">
        <f>X46/$E46</f>
        <v>1.5459681561376477</v>
      </c>
      <c r="Z46" s="114">
        <f>X46/$L46</f>
        <v>2.4517906336088156</v>
      </c>
    </row>
    <row r="47" spans="1:26" x14ac:dyDescent="0.35">
      <c r="A47" s="48" t="s">
        <v>12</v>
      </c>
      <c r="B47" s="50" t="s">
        <v>76</v>
      </c>
      <c r="C47" s="106">
        <v>602</v>
      </c>
      <c r="D47" s="107">
        <f>C47/((SUM(C$46:C$49))/4)</f>
        <v>2.1772151898734178</v>
      </c>
      <c r="E47" s="108">
        <f>C47/(MAX(C$46:C$49))</f>
        <v>1</v>
      </c>
      <c r="F47" s="115">
        <v>72</v>
      </c>
      <c r="G47" s="107">
        <f>F47/((SUM(F$46:F$49))/4)</f>
        <v>2.4615384615384617</v>
      </c>
      <c r="H47" s="110">
        <f>F47/(MAX(F$46:F$49))</f>
        <v>1</v>
      </c>
      <c r="I47" s="116">
        <f>IF($E47&gt;H47,-1,1)*MAX(H47,$E47)/MIN(H47,$E47)</f>
        <v>1</v>
      </c>
      <c r="J47" s="123">
        <v>178</v>
      </c>
      <c r="K47" s="107">
        <f>J47/((SUM(J$46:J$49))/4)</f>
        <v>2.507042253521127</v>
      </c>
      <c r="L47" s="108">
        <f>J47/(MAX(J$46:J$49))</f>
        <v>1</v>
      </c>
      <c r="M47" s="111">
        <f t="shared" si="2"/>
        <v>1.1514903373730758</v>
      </c>
      <c r="N47" s="116">
        <f>IF($E47&gt;L47,-1,1)*MAX(L47,$E47)/MIN(L47,$E47)</f>
        <v>1</v>
      </c>
      <c r="O47" s="115">
        <v>169</v>
      </c>
      <c r="P47" s="107">
        <f>O47/((SUM(O$46:O$49))/4)</f>
        <v>1.8725761772853187</v>
      </c>
      <c r="Q47" s="108">
        <f>O47/(MAX(O$46:O$49))</f>
        <v>1</v>
      </c>
      <c r="R47" s="108">
        <f t="shared" si="0"/>
        <v>1.1626844431128753</v>
      </c>
      <c r="S47" s="108">
        <f t="shared" si="1"/>
        <v>1.3388199016584716</v>
      </c>
      <c r="T47" s="116">
        <f>IF($E47&gt;Q47,-1,1)*MAX(Q47,$E47)/MIN(Q47,$E47)</f>
        <v>1</v>
      </c>
      <c r="U47" s="116">
        <f>IF($L47&gt;T47,-1,1)*MAX(T47,$L47)/MIN(T47,$L47)</f>
        <v>1</v>
      </c>
      <c r="V47" s="123">
        <v>33</v>
      </c>
      <c r="W47" s="107">
        <f>V47/((SUM(V$46:V$49))/4)</f>
        <v>1.8591549295774648</v>
      </c>
      <c r="X47" s="108">
        <f>V47/(MAX(V$46:V$49))</f>
        <v>1</v>
      </c>
      <c r="Y47" s="116">
        <f>IF($E47&gt;X47,-1,1)*MAX(X47,$E47)/MIN(X47,$E47)</f>
        <v>1</v>
      </c>
      <c r="Z47" s="116">
        <f>IF($L47&gt;X47,-1,1)*MAX(X47,$L47)/MIN(X47,$L47)</f>
        <v>1</v>
      </c>
    </row>
    <row r="48" spans="1:26" x14ac:dyDescent="0.35">
      <c r="A48" s="48" t="s">
        <v>12</v>
      </c>
      <c r="B48" s="49" t="s">
        <v>86</v>
      </c>
      <c r="C48" s="106">
        <v>401</v>
      </c>
      <c r="D48" s="107">
        <f>C48/((SUM(C$46:C$49))/4)</f>
        <v>1.4502712477396023</v>
      </c>
      <c r="E48" s="108">
        <f>C48/(MAX(C$46:C$49))</f>
        <v>0.66611295681063121</v>
      </c>
      <c r="F48" s="115">
        <v>39</v>
      </c>
      <c r="G48" s="107">
        <f>F48/((SUM(F$46:F$49))/4)</f>
        <v>1.3333333333333333</v>
      </c>
      <c r="H48" s="110">
        <f>F48/(MAX(F$46:F$49))</f>
        <v>0.54166666666666663</v>
      </c>
      <c r="I48" s="116">
        <f>IF($E48&gt;H48,-1,1)*MAX(H48,$E48)/MIN(H48,$E48)</f>
        <v>-1.2297469971888577</v>
      </c>
      <c r="J48" s="123">
        <v>95</v>
      </c>
      <c r="K48" s="107">
        <f>J48/((SUM(J$46:J$49))/4)</f>
        <v>1.3380281690140845</v>
      </c>
      <c r="L48" s="108">
        <f>J48/(MAX(J$46:J$49))</f>
        <v>0.5337078651685393</v>
      </c>
      <c r="M48" s="111">
        <f t="shared" si="2"/>
        <v>-1.0838869325211764</v>
      </c>
      <c r="N48" s="116">
        <f>IF($E48&gt;L48,-1,1)*MAX(L48,$E48)/MIN(L48,$E48)</f>
        <v>-1.2480853296030774</v>
      </c>
      <c r="O48" s="115">
        <v>138</v>
      </c>
      <c r="P48" s="107">
        <f>O48/((SUM(O$46:O$49))/4)</f>
        <v>1.5290858725761773</v>
      </c>
      <c r="Q48" s="108">
        <f>O48/(MAX(O$46:O$49))</f>
        <v>0.81656804733727806</v>
      </c>
      <c r="R48" s="108">
        <f t="shared" si="0"/>
        <v>-1.054344747549409</v>
      </c>
      <c r="S48" s="108">
        <f t="shared" si="1"/>
        <v>-1.1427904942411431</v>
      </c>
      <c r="T48" s="116">
        <f>IF($E48&gt;Q48,-1,1)*MAX(Q48,$E48)/MIN(Q48,$E48)</f>
        <v>1.2258702356534699</v>
      </c>
      <c r="U48" s="113">
        <f>Q48/$L48</f>
        <v>1.5299906571161632</v>
      </c>
      <c r="V48" s="123">
        <v>30</v>
      </c>
      <c r="W48" s="107">
        <f>V48/((SUM(V$46:V$49))/4)</f>
        <v>1.6901408450704225</v>
      </c>
      <c r="X48" s="108">
        <f>V48/(MAX(V$46:V$49))</f>
        <v>0.90909090909090906</v>
      </c>
      <c r="Y48" s="116">
        <f>IF($E48&gt;X48,-1,1)*MAX(X48,$E48)/MIN(X48,$E48)</f>
        <v>1.3647698934481978</v>
      </c>
      <c r="Z48" s="114">
        <f>X48/$L48</f>
        <v>1.7033492822966507</v>
      </c>
    </row>
    <row r="49" spans="1:26" x14ac:dyDescent="0.35">
      <c r="A49" s="48" t="s">
        <v>12</v>
      </c>
      <c r="B49" s="49" t="s">
        <v>77</v>
      </c>
      <c r="C49" s="96">
        <v>44</v>
      </c>
      <c r="D49" s="107">
        <f>C49/((SUM(C$46:C$49))/4)</f>
        <v>0.15913200723327306</v>
      </c>
      <c r="E49" s="108">
        <f>C49/(MAX(C$46:C$49))</f>
        <v>7.3089700996677748E-2</v>
      </c>
      <c r="F49" s="109">
        <v>0</v>
      </c>
      <c r="G49" s="107">
        <f>F49/((SUM(F$46:F$49))/4)</f>
        <v>0</v>
      </c>
      <c r="H49" s="110">
        <f>F49/(MAX(F$46:F$49))</f>
        <v>0</v>
      </c>
      <c r="I49" s="111">
        <v>-10</v>
      </c>
      <c r="J49" s="137">
        <v>0</v>
      </c>
      <c r="K49" s="107">
        <f>J49/((SUM(J$46:J$49))/4)</f>
        <v>0</v>
      </c>
      <c r="L49" s="118">
        <f>J49/(MAX(J$46:J$49))</f>
        <v>0</v>
      </c>
      <c r="M49" s="200">
        <v>-10</v>
      </c>
      <c r="N49" s="111">
        <v>-10</v>
      </c>
      <c r="O49" s="109">
        <v>27</v>
      </c>
      <c r="P49" s="107">
        <f>O49/((SUM(O$46:O$49))/4)</f>
        <v>0.29916897506925205</v>
      </c>
      <c r="Q49" s="108">
        <f>O49/(MAX(O$46:O$49))</f>
        <v>0.15976331360946747</v>
      </c>
      <c r="R49" s="108">
        <f t="shared" si="0"/>
        <v>-1.8800050365147316</v>
      </c>
      <c r="S49" s="202">
        <f>-10</f>
        <v>-10</v>
      </c>
      <c r="T49" s="119">
        <f>Q49/$E49</f>
        <v>2.1858526089295318</v>
      </c>
      <c r="U49" s="113">
        <v>10</v>
      </c>
      <c r="V49" s="137">
        <v>3</v>
      </c>
      <c r="W49" s="107">
        <f>V49/((SUM(V$46:V$49))/4)</f>
        <v>0.16901408450704225</v>
      </c>
      <c r="X49" s="118">
        <f>V49/(MAX(V$46:V$49))</f>
        <v>9.0909090909090912E-2</v>
      </c>
      <c r="Y49" s="116">
        <f>IF($E49&gt;X49,-1,1)*MAX(X49,$E49)/MIN(X49,$E49)</f>
        <v>1.2438016528925619</v>
      </c>
      <c r="Z49" s="113">
        <v>10</v>
      </c>
    </row>
    <row r="50" spans="1:26" x14ac:dyDescent="0.35">
      <c r="A50" s="1"/>
      <c r="B50" s="51"/>
      <c r="C50" s="106"/>
      <c r="D50" s="115"/>
      <c r="E50" s="108"/>
      <c r="F50" s="115"/>
      <c r="G50" s="115"/>
      <c r="H50" s="110"/>
      <c r="I50" s="116"/>
      <c r="J50" s="123"/>
      <c r="K50" s="115"/>
      <c r="L50" s="108"/>
      <c r="M50" s="111"/>
      <c r="N50" s="116"/>
      <c r="O50" s="115"/>
      <c r="P50" s="115"/>
      <c r="Q50" s="108"/>
      <c r="R50" s="108"/>
      <c r="S50" s="108"/>
      <c r="T50" s="112"/>
      <c r="U50" s="116"/>
      <c r="V50" s="123"/>
      <c r="W50" s="115"/>
      <c r="X50" s="108"/>
      <c r="Y50" s="116"/>
      <c r="Z50" s="117"/>
    </row>
    <row r="51" spans="1:26" x14ac:dyDescent="0.35">
      <c r="A51" s="56" t="s">
        <v>13</v>
      </c>
      <c r="B51" s="49" t="s">
        <v>26</v>
      </c>
      <c r="C51" s="96">
        <v>86</v>
      </c>
      <c r="D51" s="107">
        <f>C51/((SUM(C$51:C$52))/2)</f>
        <v>0.14814814814814814</v>
      </c>
      <c r="E51" s="108">
        <f>C51/(MAX(C$51:C$52))</f>
        <v>0.08</v>
      </c>
      <c r="F51" s="109">
        <v>6</v>
      </c>
      <c r="G51" s="107">
        <f>F51/((SUM(F$51:F$52))/2)</f>
        <v>0.13636363636363635</v>
      </c>
      <c r="H51" s="110">
        <f>F51/(MAX(F$51:F$52))</f>
        <v>7.3170731707317069E-2</v>
      </c>
      <c r="I51" s="116">
        <f>IF($E51&gt;H51,-1,1)*MAX(H51,$E51)/MIN(H51,$E51)</f>
        <v>-1.0933333333333335</v>
      </c>
      <c r="J51" s="137">
        <v>9</v>
      </c>
      <c r="K51" s="107">
        <f>J51/((SUM(J$51:J$52))/2)</f>
        <v>9.2307692307692313E-2</v>
      </c>
      <c r="L51" s="118">
        <f>J51/(MAX(J$51:J$52))</f>
        <v>4.8387096774193547E-2</v>
      </c>
      <c r="M51" s="111">
        <f t="shared" si="2"/>
        <v>-1.6049382716049381</v>
      </c>
      <c r="N51" s="116">
        <f>IF($E51&gt;L51,-1,1)*MAX(L51,$E51)/MIN(L51,$E51)</f>
        <v>-1.6533333333333333</v>
      </c>
      <c r="O51" s="109">
        <v>44</v>
      </c>
      <c r="P51" s="107">
        <f>O51/((SUM(O$51:O$52))/2)</f>
        <v>0.21411192214111921</v>
      </c>
      <c r="Q51" s="108">
        <f>O51/(MAX(O$51:O$52))</f>
        <v>0.11989100817438691</v>
      </c>
      <c r="R51" s="108">
        <f t="shared" si="0"/>
        <v>-1.4452554744525548</v>
      </c>
      <c r="S51" s="108">
        <f t="shared" si="1"/>
        <v>-2.3195458231954578</v>
      </c>
      <c r="T51" s="119">
        <f>Q51/$E51</f>
        <v>1.4986376021798364</v>
      </c>
      <c r="U51" s="113">
        <f>Q51/$L51</f>
        <v>2.4777475022706628</v>
      </c>
      <c r="V51" s="137">
        <v>4</v>
      </c>
      <c r="W51" s="107">
        <f>V51/((SUM(V$51:V$52))/2)</f>
        <v>8.4210526315789472E-2</v>
      </c>
      <c r="X51" s="118">
        <f>V51/(MAX(V$51:V$52))</f>
        <v>4.3956043956043959E-2</v>
      </c>
      <c r="Y51" s="111">
        <f>IF($E51&gt;X51,-1,1)*MAX(X51,$E51)/MIN(X51,$E51)</f>
        <v>-1.8199999999999998</v>
      </c>
      <c r="Z51" s="116">
        <f>IF($L51&gt;X51,-1,1)*MAX(X51,$L51)/MIN(X51,$L51)</f>
        <v>-1.100806451612903</v>
      </c>
    </row>
    <row r="52" spans="1:26" x14ac:dyDescent="0.35">
      <c r="A52" s="56" t="s">
        <v>13</v>
      </c>
      <c r="B52" s="50" t="s">
        <v>27</v>
      </c>
      <c r="C52" s="106">
        <v>1075</v>
      </c>
      <c r="D52" s="107">
        <f>C52/((SUM(C$51:C$52))/2)</f>
        <v>1.8518518518518519</v>
      </c>
      <c r="E52" s="108">
        <f>C52/(MAX(C$51:C$52))</f>
        <v>1</v>
      </c>
      <c r="F52" s="115">
        <v>82</v>
      </c>
      <c r="G52" s="107">
        <f>F52/((SUM(F$51:F$52))/2)</f>
        <v>1.8636363636363635</v>
      </c>
      <c r="H52" s="110">
        <f>F52/(MAX(F$51:F$52))</f>
        <v>1</v>
      </c>
      <c r="I52" s="116">
        <f>IF($E52&gt;H52,-1,1)*MAX(H52,$E52)/MIN(H52,$E52)</f>
        <v>1</v>
      </c>
      <c r="J52" s="123">
        <v>186</v>
      </c>
      <c r="K52" s="107">
        <f>J52/((SUM(J$51:J$52))/2)</f>
        <v>1.9076923076923078</v>
      </c>
      <c r="L52" s="108">
        <f>J52/(MAX(J$51:J$52))</f>
        <v>1</v>
      </c>
      <c r="M52" s="111">
        <f t="shared" si="2"/>
        <v>1.0301538461538462</v>
      </c>
      <c r="N52" s="116">
        <f>IF($E52&gt;L52,-1,1)*MAX(L52,$E52)/MIN(L52,$E52)</f>
        <v>1</v>
      </c>
      <c r="O52" s="115">
        <v>367</v>
      </c>
      <c r="P52" s="107">
        <f>O52/((SUM(O$51:O$52))/2)</f>
        <v>1.7858880778588808</v>
      </c>
      <c r="Q52" s="108">
        <f>O52/(MAX(O$51:O$52))</f>
        <v>1</v>
      </c>
      <c r="R52" s="108">
        <f t="shared" si="0"/>
        <v>1.0369361186799879</v>
      </c>
      <c r="S52" s="108">
        <f t="shared" si="1"/>
        <v>1.0682037308740306</v>
      </c>
      <c r="T52" s="116">
        <f>IF($E52&gt;Q52,-1,1)*MAX(Q52,$E52)/MIN(Q52,$E52)</f>
        <v>1</v>
      </c>
      <c r="U52" s="116">
        <f>IF($L52&gt;T52,-1,1)*MAX(T52,$L52)/MIN(T52,$L52)</f>
        <v>1</v>
      </c>
      <c r="V52" s="123">
        <v>91</v>
      </c>
      <c r="W52" s="107">
        <f>V52/((SUM(V$51:V$52))/2)</f>
        <v>1.9157894736842105</v>
      </c>
      <c r="X52" s="108">
        <f>V52/(MAX(V$51:V$52))</f>
        <v>1</v>
      </c>
      <c r="Y52" s="116">
        <f>IF($E52&gt;X52,-1,1)*MAX(X52,$E52)/MIN(X52,$E52)</f>
        <v>1</v>
      </c>
      <c r="Z52" s="116">
        <f>IF($L52&gt;X52,-1,1)*MAX(X52,$L52)/MIN(X52,$L52)</f>
        <v>1</v>
      </c>
    </row>
    <row r="53" spans="1:26" x14ac:dyDescent="0.35">
      <c r="A53" s="1"/>
      <c r="B53" s="51"/>
      <c r="C53" s="106"/>
      <c r="D53" s="115"/>
      <c r="E53" s="122"/>
      <c r="F53" s="115"/>
      <c r="G53" s="115"/>
      <c r="H53" s="123"/>
      <c r="I53" s="116"/>
      <c r="J53" s="123"/>
      <c r="K53" s="115"/>
      <c r="L53" s="122"/>
      <c r="M53" s="111"/>
      <c r="N53" s="116"/>
      <c r="O53" s="115"/>
      <c r="P53" s="115"/>
      <c r="Q53" s="122"/>
      <c r="R53" s="108"/>
      <c r="S53" s="108"/>
      <c r="T53" s="112"/>
      <c r="U53" s="116"/>
      <c r="V53" s="123"/>
      <c r="W53" s="115"/>
      <c r="X53" s="122"/>
      <c r="Y53" s="116"/>
      <c r="Z53" s="117"/>
    </row>
    <row r="54" spans="1:26" x14ac:dyDescent="0.35">
      <c r="A54" s="55" t="s">
        <v>14</v>
      </c>
      <c r="B54" s="49" t="s">
        <v>28</v>
      </c>
      <c r="C54" s="96">
        <v>17</v>
      </c>
      <c r="D54" s="107">
        <f t="shared" ref="D54:D59" si="13">C54/((SUM(C$54:C$59))/6)</f>
        <v>8.3197389885807493E-2</v>
      </c>
      <c r="E54" s="108">
        <f t="shared" ref="E54:E59" si="14">C54/(MAX(C$54:C$59))</f>
        <v>1.8973214285714284E-2</v>
      </c>
      <c r="F54" s="109">
        <v>0</v>
      </c>
      <c r="G54" s="107">
        <f t="shared" ref="G54:G59" si="15">F54/((SUM(F$54:F$59))/6)</f>
        <v>0</v>
      </c>
      <c r="H54" s="110">
        <f t="shared" ref="H54:H59" si="16">F54/(MAX(F$54:F$59))</f>
        <v>0</v>
      </c>
      <c r="I54" s="111">
        <v>-10</v>
      </c>
      <c r="J54" s="137">
        <v>1</v>
      </c>
      <c r="K54" s="107">
        <f t="shared" ref="K54:K59" si="17">J54/((SUM(J$54:J$59))/6)</f>
        <v>2.2388059701492539E-2</v>
      </c>
      <c r="L54" s="118">
        <f t="shared" ref="L54:L59" si="18">J54/(MAX(J$54:J$59))</f>
        <v>3.968253968253968E-3</v>
      </c>
      <c r="M54" s="111">
        <f t="shared" si="2"/>
        <v>-3.7161500815660675</v>
      </c>
      <c r="N54" s="111">
        <f>IF($E54&gt;L54,-1,1)*MAX(L54,$E54)/MIN(L54,$E54)</f>
        <v>-4.78125</v>
      </c>
      <c r="O54" s="109">
        <v>11</v>
      </c>
      <c r="P54" s="107">
        <f t="shared" ref="P54:P59" si="19">O54/((SUM(O$54:O$59))/6)</f>
        <v>0.20886075949367089</v>
      </c>
      <c r="Q54" s="118">
        <f t="shared" ref="Q54:Q59" si="20">O54/(MAX(O$54:O$59))</f>
        <v>5.8201058201058198E-2</v>
      </c>
      <c r="R54" s="108">
        <f t="shared" si="0"/>
        <v>-2.5104244229337307</v>
      </c>
      <c r="S54" s="108">
        <f t="shared" si="1"/>
        <v>-9.3291139240506329</v>
      </c>
      <c r="T54" s="119">
        <f>Q54/$E54</f>
        <v>3.0675381263616557</v>
      </c>
      <c r="U54" s="120">
        <f>Q54/$L54</f>
        <v>14.666666666666666</v>
      </c>
      <c r="V54" s="137">
        <v>0</v>
      </c>
      <c r="W54" s="107">
        <f t="shared" ref="W54:W59" si="21">V54/((SUM(V$54:V$59))/6)</f>
        <v>0</v>
      </c>
      <c r="X54" s="118">
        <f t="shared" ref="X54:X59" si="22">V54/(MAX(V$54:V$59))</f>
        <v>0</v>
      </c>
      <c r="Y54" s="116">
        <v>-10</v>
      </c>
      <c r="Z54" s="116">
        <v>-10</v>
      </c>
    </row>
    <row r="55" spans="1:26" x14ac:dyDescent="0.35">
      <c r="A55" s="55" t="s">
        <v>14</v>
      </c>
      <c r="B55" s="50" t="s">
        <v>29</v>
      </c>
      <c r="C55" s="127">
        <v>148</v>
      </c>
      <c r="D55" s="107">
        <f t="shared" si="13"/>
        <v>0.72430668841761825</v>
      </c>
      <c r="E55" s="108">
        <f t="shared" si="14"/>
        <v>0.16517857142857142</v>
      </c>
      <c r="F55" s="109">
        <v>2</v>
      </c>
      <c r="G55" s="107">
        <f t="shared" si="15"/>
        <v>9.3023255813953487E-2</v>
      </c>
      <c r="H55" s="110">
        <f t="shared" si="16"/>
        <v>1.6129032258064516E-2</v>
      </c>
      <c r="I55" s="111">
        <f>IF($E55&gt;H55,-1,1)*MAX(H55,$E55)/MIN(H55,$E55)</f>
        <v>-10.241071428571429</v>
      </c>
      <c r="J55" s="137">
        <v>7</v>
      </c>
      <c r="K55" s="107">
        <f t="shared" si="17"/>
        <v>0.15671641791044777</v>
      </c>
      <c r="L55" s="118">
        <f t="shared" si="18"/>
        <v>2.7777777777777776E-2</v>
      </c>
      <c r="M55" s="111">
        <f t="shared" si="2"/>
        <v>-4.6217664879981353</v>
      </c>
      <c r="N55" s="111">
        <f>IF($E55&gt;L55,-1,1)*MAX(L55,$E55)/MIN(L55,$E55)</f>
        <v>-5.9464285714285712</v>
      </c>
      <c r="O55" s="115">
        <v>48</v>
      </c>
      <c r="P55" s="107">
        <f t="shared" si="19"/>
        <v>0.91139240506329122</v>
      </c>
      <c r="Q55" s="108">
        <f t="shared" si="20"/>
        <v>0.25396825396825395</v>
      </c>
      <c r="R55" s="108">
        <f t="shared" si="0"/>
        <v>-1.2582962709544989</v>
      </c>
      <c r="S55" s="108">
        <f t="shared" si="1"/>
        <v>-5.8155515370705242</v>
      </c>
      <c r="T55" s="116">
        <f>IF($E55&gt;Q55,-1,1)*MAX(Q55,$E55)/MIN(Q55,$E55)</f>
        <v>1.5375375375375375</v>
      </c>
      <c r="U55" s="113">
        <f>Q55/$L55</f>
        <v>9.1428571428571423</v>
      </c>
      <c r="V55" s="123">
        <v>19</v>
      </c>
      <c r="W55" s="107">
        <f t="shared" si="21"/>
        <v>0.66279069767441856</v>
      </c>
      <c r="X55" s="108">
        <f t="shared" si="22"/>
        <v>0.14074074074074075</v>
      </c>
      <c r="Y55" s="116">
        <f>IF($E55&gt;X55,-1,1)*MAX(X55,$E55)/MIN(X55,$E55)</f>
        <v>-1.1736372180451127</v>
      </c>
      <c r="Z55" s="114">
        <f>X55/$L55</f>
        <v>5.0666666666666673</v>
      </c>
    </row>
    <row r="56" spans="1:26" x14ac:dyDescent="0.35">
      <c r="A56" s="55" t="s">
        <v>14</v>
      </c>
      <c r="B56" s="49" t="s">
        <v>30</v>
      </c>
      <c r="C56" s="96">
        <v>6</v>
      </c>
      <c r="D56" s="107">
        <f t="shared" si="13"/>
        <v>2.9363784665579117E-2</v>
      </c>
      <c r="E56" s="108">
        <f t="shared" si="14"/>
        <v>6.6964285714285711E-3</v>
      </c>
      <c r="F56" s="109">
        <v>0</v>
      </c>
      <c r="G56" s="107">
        <f t="shared" si="15"/>
        <v>0</v>
      </c>
      <c r="H56" s="110">
        <f t="shared" si="16"/>
        <v>0</v>
      </c>
      <c r="I56" s="111">
        <v>-10</v>
      </c>
      <c r="J56" s="137">
        <v>0</v>
      </c>
      <c r="K56" s="107">
        <f t="shared" si="17"/>
        <v>0</v>
      </c>
      <c r="L56" s="118">
        <f t="shared" si="18"/>
        <v>0</v>
      </c>
      <c r="M56" s="200">
        <v>-10</v>
      </c>
      <c r="N56" s="111">
        <v>-10</v>
      </c>
      <c r="O56" s="109">
        <v>3</v>
      </c>
      <c r="P56" s="107">
        <f t="shared" si="19"/>
        <v>5.6962025316455701E-2</v>
      </c>
      <c r="Q56" s="118">
        <f t="shared" si="20"/>
        <v>1.5873015873015872E-2</v>
      </c>
      <c r="R56" s="108">
        <f t="shared" si="0"/>
        <v>-1.9398734177215193</v>
      </c>
      <c r="S56" s="202">
        <v>-1.1000000000000001</v>
      </c>
      <c r="T56" s="119">
        <f>Q56/$E56</f>
        <v>2.3703703703703702</v>
      </c>
      <c r="U56" s="113">
        <v>10</v>
      </c>
      <c r="V56" s="137">
        <v>0</v>
      </c>
      <c r="W56" s="107">
        <f t="shared" si="21"/>
        <v>0</v>
      </c>
      <c r="X56" s="118">
        <f t="shared" si="22"/>
        <v>0</v>
      </c>
      <c r="Y56" s="116">
        <v>0</v>
      </c>
      <c r="Z56" s="113">
        <v>5</v>
      </c>
    </row>
    <row r="57" spans="1:26" x14ac:dyDescent="0.35">
      <c r="A57" s="55" t="s">
        <v>14</v>
      </c>
      <c r="B57" s="49" t="s">
        <v>31</v>
      </c>
      <c r="C57" s="96">
        <v>89</v>
      </c>
      <c r="D57" s="107">
        <f t="shared" si="13"/>
        <v>0.43556280587275692</v>
      </c>
      <c r="E57" s="108">
        <f t="shared" si="14"/>
        <v>9.9330357142857137E-2</v>
      </c>
      <c r="F57" s="109">
        <v>0</v>
      </c>
      <c r="G57" s="107">
        <f t="shared" si="15"/>
        <v>0</v>
      </c>
      <c r="H57" s="110">
        <f t="shared" si="16"/>
        <v>0</v>
      </c>
      <c r="I57" s="111">
        <v>-10</v>
      </c>
      <c r="J57" s="137">
        <v>3</v>
      </c>
      <c r="K57" s="107">
        <f t="shared" si="17"/>
        <v>6.7164179104477612E-2</v>
      </c>
      <c r="L57" s="118">
        <f t="shared" si="18"/>
        <v>1.1904761904761904E-2</v>
      </c>
      <c r="M57" s="111">
        <f t="shared" si="2"/>
        <v>-6.4850462207721584</v>
      </c>
      <c r="N57" s="111">
        <f>IF($E57&gt;L57,-1,1)*MAX(L57,$E57)/MIN(L57,$E57)</f>
        <v>-8.34375</v>
      </c>
      <c r="O57" s="115">
        <v>44</v>
      </c>
      <c r="P57" s="107">
        <f t="shared" si="19"/>
        <v>0.83544303797468356</v>
      </c>
      <c r="Q57" s="108">
        <f t="shared" si="20"/>
        <v>0.23280423280423279</v>
      </c>
      <c r="R57" s="108">
        <f t="shared" si="0"/>
        <v>-1.9180770871853223</v>
      </c>
      <c r="S57" s="108">
        <f t="shared" si="1"/>
        <v>-12.438818565400844</v>
      </c>
      <c r="T57" s="119">
        <f>Q57/$E57</f>
        <v>2.3437369954223888</v>
      </c>
      <c r="U57" s="120">
        <f>Q57/$L57</f>
        <v>19.555555555555557</v>
      </c>
      <c r="V57" s="137">
        <v>6</v>
      </c>
      <c r="W57" s="107">
        <f t="shared" si="21"/>
        <v>0.20930232558139533</v>
      </c>
      <c r="X57" s="118">
        <f t="shared" si="22"/>
        <v>4.4444444444444446E-2</v>
      </c>
      <c r="Y57" s="111">
        <f>IF($E57&gt;X57,-1,1)*MAX(X57,$E57)/MIN(X57,$E57)</f>
        <v>-2.2349330357142856</v>
      </c>
      <c r="Z57" s="114">
        <f>X57/$L57</f>
        <v>3.7333333333333338</v>
      </c>
    </row>
    <row r="58" spans="1:26" x14ac:dyDescent="0.35">
      <c r="A58" s="55" t="s">
        <v>14</v>
      </c>
      <c r="B58" s="50" t="s">
        <v>32</v>
      </c>
      <c r="C58" s="106">
        <v>896</v>
      </c>
      <c r="D58" s="107">
        <f t="shared" si="13"/>
        <v>4.3849918433931485</v>
      </c>
      <c r="E58" s="108">
        <f t="shared" si="14"/>
        <v>1</v>
      </c>
      <c r="F58" s="115">
        <v>124</v>
      </c>
      <c r="G58" s="107">
        <f t="shared" si="15"/>
        <v>5.7674418604651159</v>
      </c>
      <c r="H58" s="110">
        <f t="shared" si="16"/>
        <v>1</v>
      </c>
      <c r="I58" s="116">
        <f>IF($E58&gt;H58,-1,1)*MAX(H58,$E58)/MIN(H58,$E58)</f>
        <v>1</v>
      </c>
      <c r="J58" s="123">
        <v>252</v>
      </c>
      <c r="K58" s="107">
        <f t="shared" si="17"/>
        <v>5.6417910447761201</v>
      </c>
      <c r="L58" s="108">
        <f t="shared" si="18"/>
        <v>1</v>
      </c>
      <c r="M58" s="111">
        <f t="shared" si="2"/>
        <v>1.2866138059701493</v>
      </c>
      <c r="N58" s="116">
        <f>IF($E58&gt;L58,-1,1)*MAX(L58,$E58)/MIN(L58,$E58)</f>
        <v>1</v>
      </c>
      <c r="O58" s="115">
        <v>189</v>
      </c>
      <c r="P58" s="107">
        <f t="shared" si="19"/>
        <v>3.5886075949367089</v>
      </c>
      <c r="Q58" s="108">
        <f t="shared" si="20"/>
        <v>1</v>
      </c>
      <c r="R58" s="108">
        <f t="shared" si="0"/>
        <v>1.2219201256721648</v>
      </c>
      <c r="S58" s="108">
        <f t="shared" si="1"/>
        <v>1.5721393034825872</v>
      </c>
      <c r="T58" s="116">
        <f>IF($E58&gt;Q58,-1,1)*MAX(Q58,$E58)/MIN(Q58,$E58)</f>
        <v>1</v>
      </c>
      <c r="U58" s="116">
        <f>IF($L58&gt;T58,-1,1)*MAX(T58,$L58)/MIN(T58,$L58)</f>
        <v>1</v>
      </c>
      <c r="V58" s="123">
        <v>135</v>
      </c>
      <c r="W58" s="107">
        <f t="shared" si="21"/>
        <v>4.7093023255813948</v>
      </c>
      <c r="X58" s="108">
        <f t="shared" si="22"/>
        <v>1</v>
      </c>
      <c r="Y58" s="116">
        <f>IF($E58&gt;X58,-1,1)*MAX(X58,$E58)/MIN(X58,$E58)</f>
        <v>1</v>
      </c>
      <c r="Z58" s="116">
        <f>IF($L58&gt;X58,-1,1)*MAX(X58,$L58)/MIN(X58,$L58)</f>
        <v>1</v>
      </c>
    </row>
    <row r="59" spans="1:26" x14ac:dyDescent="0.35">
      <c r="A59" s="55" t="s">
        <v>14</v>
      </c>
      <c r="B59" s="49" t="s">
        <v>33</v>
      </c>
      <c r="C59" s="96">
        <v>70</v>
      </c>
      <c r="D59" s="107">
        <f t="shared" si="13"/>
        <v>0.34257748776508973</v>
      </c>
      <c r="E59" s="108">
        <f t="shared" si="14"/>
        <v>7.8125E-2</v>
      </c>
      <c r="F59" s="109">
        <v>3</v>
      </c>
      <c r="G59" s="107">
        <f t="shared" si="15"/>
        <v>0.13953488372093023</v>
      </c>
      <c r="H59" s="110">
        <f t="shared" si="16"/>
        <v>2.4193548387096774E-2</v>
      </c>
      <c r="I59" s="111">
        <f>IF($E59&gt;H59,-1,1)*MAX(H59,$E59)/MIN(H59,$E59)</f>
        <v>-3.229166666666667</v>
      </c>
      <c r="J59" s="137">
        <v>5</v>
      </c>
      <c r="K59" s="107">
        <f t="shared" si="17"/>
        <v>0.11194029850746269</v>
      </c>
      <c r="L59" s="118">
        <f t="shared" si="18"/>
        <v>1.984126984126984E-2</v>
      </c>
      <c r="M59" s="111">
        <f t="shared" si="2"/>
        <v>-3.060358890701468</v>
      </c>
      <c r="N59" s="111">
        <f>IF($E59&gt;L59,-1,1)*MAX(L59,$E59)/MIN(L59,$E59)</f>
        <v>-3.9375</v>
      </c>
      <c r="O59" s="109">
        <v>21</v>
      </c>
      <c r="P59" s="107">
        <f t="shared" si="19"/>
        <v>0.39873417721518989</v>
      </c>
      <c r="Q59" s="108">
        <f t="shared" si="20"/>
        <v>0.1111111111111111</v>
      </c>
      <c r="R59" s="108">
        <f t="shared" si="0"/>
        <v>-1.1639240506329114</v>
      </c>
      <c r="S59" s="108">
        <f t="shared" si="1"/>
        <v>-3.5620253164556961</v>
      </c>
      <c r="T59" s="116">
        <f>IF($E59&gt;Q59,-1,1)*MAX(Q59,$E59)/MIN(Q59,$E59)</f>
        <v>1.4222222222222221</v>
      </c>
      <c r="U59" s="113">
        <f>Q59/$L59</f>
        <v>5.6</v>
      </c>
      <c r="V59" s="137">
        <v>12</v>
      </c>
      <c r="W59" s="107">
        <f t="shared" si="21"/>
        <v>0.41860465116279066</v>
      </c>
      <c r="X59" s="118">
        <f t="shared" si="22"/>
        <v>8.8888888888888892E-2</v>
      </c>
      <c r="Y59" s="116">
        <f>IF($E59&gt;X59,-1,1)*MAX(X59,$E59)/MIN(X59,$E59)</f>
        <v>1.1377777777777778</v>
      </c>
      <c r="Z59" s="114">
        <f>X59/$L59</f>
        <v>4.4800000000000004</v>
      </c>
    </row>
    <row r="60" spans="1:26" x14ac:dyDescent="0.35">
      <c r="A60" s="1"/>
      <c r="B60" s="51"/>
      <c r="C60" s="106"/>
      <c r="D60" s="115"/>
      <c r="E60" s="122"/>
      <c r="F60" s="115"/>
      <c r="G60" s="115"/>
      <c r="H60" s="123"/>
      <c r="I60" s="116"/>
      <c r="J60" s="123"/>
      <c r="K60" s="115"/>
      <c r="L60" s="122"/>
      <c r="M60" s="111"/>
      <c r="N60" s="116"/>
      <c r="O60" s="115"/>
      <c r="P60" s="115"/>
      <c r="Q60" s="122"/>
      <c r="R60" s="108"/>
      <c r="S60" s="108"/>
      <c r="T60" s="112"/>
      <c r="U60" s="116"/>
      <c r="V60" s="123"/>
      <c r="W60" s="115"/>
      <c r="X60" s="122"/>
      <c r="Y60" s="116"/>
      <c r="Z60" s="117"/>
    </row>
    <row r="61" spans="1:26" x14ac:dyDescent="0.35">
      <c r="A61" s="57" t="s">
        <v>15</v>
      </c>
      <c r="B61" s="49" t="s">
        <v>34</v>
      </c>
      <c r="C61" s="106">
        <v>450</v>
      </c>
      <c r="D61" s="107">
        <f t="shared" ref="D61:D66" si="23">C61/((SUM(C$61:C$66))/6)</f>
        <v>1.4150943396226414</v>
      </c>
      <c r="E61" s="108">
        <f t="shared" ref="E61:E66" si="24">C61/(MAX(C$61:C$66))</f>
        <v>0.69767441860465118</v>
      </c>
      <c r="F61" s="115">
        <v>26</v>
      </c>
      <c r="G61" s="107">
        <f t="shared" ref="G61:G66" si="25">F61/((SUM(F$61:F$66))/6)</f>
        <v>0.87150837988826824</v>
      </c>
      <c r="H61" s="110">
        <f t="shared" ref="H61:H66" si="26">F61/(MAX(F$61:F$66))</f>
        <v>0.35616438356164382</v>
      </c>
      <c r="I61" s="111">
        <f>IF($E61&gt;H61,-1,1)*MAX(H61,$E61)/MIN(H61,$E61)</f>
        <v>-1.9588550983899822</v>
      </c>
      <c r="J61" s="123">
        <v>57</v>
      </c>
      <c r="K61" s="107">
        <f t="shared" ref="K61:K66" si="27">J61/((SUM(J$61:J$66))/6)</f>
        <v>0.93442622950819676</v>
      </c>
      <c r="L61" s="108">
        <f t="shared" ref="L61:L66" si="28">J61/(MAX(J$61:J$66))</f>
        <v>0.40714285714285714</v>
      </c>
      <c r="M61" s="111">
        <f t="shared" si="2"/>
        <v>-1.5143992055610724</v>
      </c>
      <c r="N61" s="116">
        <f>IF($E61&gt;L61,-1,1)*MAX(L61,$E61)/MIN(L61,$E61)</f>
        <v>-1.7135862913096696</v>
      </c>
      <c r="O61" s="115">
        <v>166</v>
      </c>
      <c r="P61" s="107">
        <f t="shared" ref="P61:P66" si="29">O61/((SUM(O$61:O$66))/6)</f>
        <v>1.4711964549483014</v>
      </c>
      <c r="Q61" s="108">
        <f t="shared" ref="Q61:Q66" si="30">O61/(MAX(O$61:O$66))</f>
        <v>0.89247311827956988</v>
      </c>
      <c r="R61" s="108">
        <f t="shared" si="0"/>
        <v>-1.039645494830133</v>
      </c>
      <c r="S61" s="108">
        <f t="shared" si="1"/>
        <v>-1.5744383114359015</v>
      </c>
      <c r="T61" s="116">
        <f>IF($E61&gt;Q61,-1,1)*MAX(Q61,$E61)/MIN(Q61,$E61)</f>
        <v>1.2792114695340502</v>
      </c>
      <c r="U61" s="113">
        <f>Q61/$L61</f>
        <v>2.1920392378796452</v>
      </c>
      <c r="V61" s="123">
        <v>28</v>
      </c>
      <c r="W61" s="107">
        <f t="shared" ref="W61:W66" si="31">V61/((SUM(V$61:V$66))/6)</f>
        <v>1.3023255813953489</v>
      </c>
      <c r="X61" s="108">
        <f t="shared" ref="X61:X66" si="32">V61/(MAX(V$61:V$66))</f>
        <v>0.46666666666666667</v>
      </c>
      <c r="Y61" s="116">
        <f>IF($E61&gt;X61,-1,1)*MAX(X61,$E61)/MIN(X61,$E61)</f>
        <v>-1.4950166112956811</v>
      </c>
      <c r="Z61" s="116">
        <f>IF($L61&gt;X61,-1,1)*MAX(X61,$L61)/MIN(X61,$L61)</f>
        <v>1.1461988304093567</v>
      </c>
    </row>
    <row r="62" spans="1:26" x14ac:dyDescent="0.35">
      <c r="A62" s="57" t="s">
        <v>15</v>
      </c>
      <c r="B62" s="50" t="s">
        <v>35</v>
      </c>
      <c r="C62" s="96">
        <v>127</v>
      </c>
      <c r="D62" s="107">
        <f t="shared" si="23"/>
        <v>0.39937106918238996</v>
      </c>
      <c r="E62" s="108">
        <f t="shared" si="24"/>
        <v>0.19689922480620156</v>
      </c>
      <c r="F62" s="115">
        <v>14</v>
      </c>
      <c r="G62" s="107">
        <f t="shared" si="25"/>
        <v>0.46927374301675978</v>
      </c>
      <c r="H62" s="110">
        <f t="shared" si="26"/>
        <v>0.19178082191780821</v>
      </c>
      <c r="I62" s="116">
        <f>IF($E62&gt;H62,-1,1)*MAX(H62,$E62)/MIN(H62,$E62)</f>
        <v>-1.0266888150609081</v>
      </c>
      <c r="J62" s="137">
        <v>29</v>
      </c>
      <c r="K62" s="107">
        <f t="shared" si="27"/>
        <v>0.47540983606557374</v>
      </c>
      <c r="L62" s="108">
        <f t="shared" si="28"/>
        <v>0.20714285714285716</v>
      </c>
      <c r="M62" s="111">
        <f t="shared" si="2"/>
        <v>1.190396282431909</v>
      </c>
      <c r="N62" s="116">
        <f>IF($E62&gt;L62,-1,1)*MAX(L62,$E62)/MIN(L62,$E62)</f>
        <v>1.0520247469066366</v>
      </c>
      <c r="O62" s="109">
        <v>49</v>
      </c>
      <c r="P62" s="107">
        <f t="shared" si="29"/>
        <v>0.4342688330871492</v>
      </c>
      <c r="Q62" s="108">
        <f t="shared" si="30"/>
        <v>0.26344086021505375</v>
      </c>
      <c r="R62" s="108">
        <f t="shared" si="0"/>
        <v>-1.0873818025331767</v>
      </c>
      <c r="S62" s="108">
        <f t="shared" si="1"/>
        <v>1.0947362551578008</v>
      </c>
      <c r="T62" s="116">
        <f>IF($E62&gt;Q62,-1,1)*MAX(Q62,$E62)/MIN(Q62,$E62)</f>
        <v>1.3379476758953517</v>
      </c>
      <c r="U62" s="116">
        <f>IF($L62&gt;T62,-1,1)*MAX(T62,$L62)/MIN(T62,$L62)</f>
        <v>6.4590577457016973</v>
      </c>
      <c r="V62" s="137">
        <v>6</v>
      </c>
      <c r="W62" s="107">
        <f t="shared" si="31"/>
        <v>0.27906976744186046</v>
      </c>
      <c r="X62" s="118">
        <f t="shared" si="32"/>
        <v>0.1</v>
      </c>
      <c r="Y62" s="111">
        <f>IF($E62&gt;X62,-1,1)*MAX(X62,$E62)/MIN(X62,$E62)</f>
        <v>-1.9689922480620154</v>
      </c>
      <c r="Z62" s="125">
        <f>X62/$L62</f>
        <v>0.48275862068965519</v>
      </c>
    </row>
    <row r="63" spans="1:26" x14ac:dyDescent="0.35">
      <c r="A63" s="57" t="s">
        <v>15</v>
      </c>
      <c r="B63" s="49" t="s">
        <v>36</v>
      </c>
      <c r="C63" s="96">
        <v>107</v>
      </c>
      <c r="D63" s="107">
        <f t="shared" si="23"/>
        <v>0.33647798742138363</v>
      </c>
      <c r="E63" s="108">
        <f t="shared" si="24"/>
        <v>0.16589147286821707</v>
      </c>
      <c r="F63" s="109">
        <v>3</v>
      </c>
      <c r="G63" s="107">
        <f t="shared" si="25"/>
        <v>0.1005586592178771</v>
      </c>
      <c r="H63" s="110">
        <f t="shared" si="26"/>
        <v>4.1095890410958902E-2</v>
      </c>
      <c r="I63" s="111">
        <f>IF($E63&gt;H63,-1,1)*MAX(H63,$E63)/MIN(H63,$E63)</f>
        <v>-4.036692506459949</v>
      </c>
      <c r="J63" s="137">
        <v>7</v>
      </c>
      <c r="K63" s="107">
        <f t="shared" si="27"/>
        <v>0.11475409836065574</v>
      </c>
      <c r="L63" s="118">
        <f t="shared" si="28"/>
        <v>0.05</v>
      </c>
      <c r="M63" s="111">
        <f t="shared" si="2"/>
        <v>-2.9321653189577717</v>
      </c>
      <c r="N63" s="111">
        <f>IF($E63&gt;L63,-1,1)*MAX(L63,$E63)/MIN(L63,$E63)</f>
        <v>-3.3178294573643412</v>
      </c>
      <c r="O63" s="109">
        <v>61</v>
      </c>
      <c r="P63" s="107">
        <f t="shared" si="29"/>
        <v>0.54062038404726742</v>
      </c>
      <c r="Q63" s="108">
        <f t="shared" si="30"/>
        <v>0.32795698924731181</v>
      </c>
      <c r="R63" s="108">
        <f t="shared" si="0"/>
        <v>-1.6067035712806641</v>
      </c>
      <c r="S63" s="108">
        <f t="shared" si="1"/>
        <v>-4.7111204895547587</v>
      </c>
      <c r="T63" s="119">
        <f>Q63/$E63</f>
        <v>1.9769369912571599</v>
      </c>
      <c r="U63" s="113">
        <f>Q63/$L63</f>
        <v>6.5591397849462361</v>
      </c>
      <c r="V63" s="137">
        <v>3</v>
      </c>
      <c r="W63" s="107">
        <f t="shared" si="31"/>
        <v>0.13953488372093023</v>
      </c>
      <c r="X63" s="118">
        <f t="shared" si="32"/>
        <v>0.05</v>
      </c>
      <c r="Y63" s="111">
        <f>IF($E63&gt;X63,-1,1)*MAX(X63,$E63)/MIN(X63,$E63)</f>
        <v>-3.3178294573643412</v>
      </c>
      <c r="Z63" s="116">
        <f>IF($L63&gt;X63,-1,1)*MAX(X63,$L63)/MIN(X63,$L63)</f>
        <v>1</v>
      </c>
    </row>
    <row r="64" spans="1:26" x14ac:dyDescent="0.35">
      <c r="A64" s="57" t="s">
        <v>15</v>
      </c>
      <c r="B64" s="50" t="s">
        <v>37</v>
      </c>
      <c r="C64" s="106">
        <v>645</v>
      </c>
      <c r="D64" s="107">
        <f t="shared" si="23"/>
        <v>2.0283018867924527</v>
      </c>
      <c r="E64" s="108">
        <f t="shared" si="24"/>
        <v>1</v>
      </c>
      <c r="F64" s="115">
        <v>73</v>
      </c>
      <c r="G64" s="107">
        <f t="shared" si="25"/>
        <v>2.446927374301676</v>
      </c>
      <c r="H64" s="110">
        <f t="shared" si="26"/>
        <v>1</v>
      </c>
      <c r="I64" s="116">
        <f>IF($E64&gt;H64,-1,1)*MAX(H64,$E64)/MIN(H64,$E64)</f>
        <v>1</v>
      </c>
      <c r="J64" s="123">
        <v>140</v>
      </c>
      <c r="K64" s="107">
        <f t="shared" si="27"/>
        <v>2.2950819672131146</v>
      </c>
      <c r="L64" s="108">
        <f t="shared" si="28"/>
        <v>1</v>
      </c>
      <c r="M64" s="111">
        <f t="shared" si="2"/>
        <v>1.1315287838353032</v>
      </c>
      <c r="N64" s="116">
        <f>IF($E64&gt;L64,-1,1)*MAX(L64,$E64)/MIN(L64,$E64)</f>
        <v>1</v>
      </c>
      <c r="O64" s="115">
        <v>186</v>
      </c>
      <c r="P64" s="107">
        <f t="shared" si="29"/>
        <v>1.6484490398818317</v>
      </c>
      <c r="Q64" s="108">
        <f t="shared" si="30"/>
        <v>1</v>
      </c>
      <c r="R64" s="108">
        <f t="shared" si="0"/>
        <v>1.2304304456617299</v>
      </c>
      <c r="S64" s="108">
        <f t="shared" si="1"/>
        <v>1.392267465773547</v>
      </c>
      <c r="T64" s="116">
        <f>IF($E64&gt;Q64,-1,1)*MAX(Q64,$E64)/MIN(Q64,$E64)</f>
        <v>1</v>
      </c>
      <c r="U64" s="116">
        <f>IF($L64&gt;T64,-1,1)*MAX(T64,$L64)/MIN(T64,$L64)</f>
        <v>1</v>
      </c>
      <c r="V64" s="123">
        <v>60</v>
      </c>
      <c r="W64" s="107">
        <f t="shared" si="31"/>
        <v>2.7906976744186047</v>
      </c>
      <c r="X64" s="108">
        <f t="shared" si="32"/>
        <v>1</v>
      </c>
      <c r="Y64" s="116">
        <f>IF($E64&gt;X64,-1,1)*MAX(X64,$E64)/MIN(X64,$E64)</f>
        <v>1</v>
      </c>
      <c r="Z64" s="116">
        <f>IF($L64&gt;X64,-1,1)*MAX(X64,$L64)/MIN(X64,$L64)</f>
        <v>1</v>
      </c>
    </row>
    <row r="65" spans="1:26" x14ac:dyDescent="0.35">
      <c r="A65" s="57" t="s">
        <v>15</v>
      </c>
      <c r="B65" s="49" t="s">
        <v>87</v>
      </c>
      <c r="C65" s="106">
        <v>520</v>
      </c>
      <c r="D65" s="107">
        <f t="shared" si="23"/>
        <v>1.6352201257861636</v>
      </c>
      <c r="E65" s="108">
        <f t="shared" si="24"/>
        <v>0.80620155038759689</v>
      </c>
      <c r="F65" s="115">
        <v>63</v>
      </c>
      <c r="G65" s="107">
        <f t="shared" si="25"/>
        <v>2.1117318435754191</v>
      </c>
      <c r="H65" s="110">
        <f t="shared" si="26"/>
        <v>0.86301369863013699</v>
      </c>
      <c r="I65" s="116">
        <f>IF($E65&gt;H65,-1,1)*MAX(H65,$E65)/MIN(H65,$E65)</f>
        <v>1.0704689146469968</v>
      </c>
      <c r="J65" s="123">
        <v>133</v>
      </c>
      <c r="K65" s="107">
        <f t="shared" si="27"/>
        <v>2.180327868852459</v>
      </c>
      <c r="L65" s="108">
        <f t="shared" si="28"/>
        <v>0.95</v>
      </c>
      <c r="M65" s="111">
        <f t="shared" si="2"/>
        <v>1.3333543505674652</v>
      </c>
      <c r="N65" s="116">
        <f>IF($E65&gt;L65,-1,1)*MAX(L65,$E65)/MIN(L65,$E65)</f>
        <v>1.1783653846153845</v>
      </c>
      <c r="O65" s="115">
        <v>180</v>
      </c>
      <c r="P65" s="107">
        <f t="shared" si="29"/>
        <v>1.5952732644017726</v>
      </c>
      <c r="Q65" s="108">
        <f t="shared" si="30"/>
        <v>0.967741935483871</v>
      </c>
      <c r="R65" s="108">
        <f t="shared" si="0"/>
        <v>1.0250407640344747</v>
      </c>
      <c r="S65" s="108">
        <f t="shared" si="1"/>
        <v>1.3667425622343654</v>
      </c>
      <c r="T65" s="116">
        <f>IF($E65&gt;Q65,-1,1)*MAX(Q65,$E65)/MIN(Q65,$E65)</f>
        <v>1.2003722084367245</v>
      </c>
      <c r="U65" s="116">
        <f>IF($L65&gt;T65,-1,1)*MAX(T65,$L65)/MIN(T65,$L65)</f>
        <v>1.2635496930912891</v>
      </c>
      <c r="V65" s="123">
        <v>32</v>
      </c>
      <c r="W65" s="107">
        <f t="shared" si="31"/>
        <v>1.4883720930232558</v>
      </c>
      <c r="X65" s="108">
        <f t="shared" si="32"/>
        <v>0.53333333333333333</v>
      </c>
      <c r="Y65" s="116">
        <f>IF($E65&gt;X65,-1,1)*MAX(X65,$E65)/MIN(X65,$E65)</f>
        <v>-1.5116279069767442</v>
      </c>
      <c r="Z65" s="116">
        <f>IF($L65&gt;X65,-1,1)*MAX(X65,$L65)/MIN(X65,$L65)</f>
        <v>-1.78125</v>
      </c>
    </row>
    <row r="66" spans="1:26" x14ac:dyDescent="0.35">
      <c r="A66" s="57" t="s">
        <v>15</v>
      </c>
      <c r="B66" s="49" t="s">
        <v>38</v>
      </c>
      <c r="C66" s="96">
        <v>59</v>
      </c>
      <c r="D66" s="107">
        <f t="shared" si="23"/>
        <v>0.18553459119496854</v>
      </c>
      <c r="E66" s="108">
        <f t="shared" si="24"/>
        <v>9.1472868217054262E-2</v>
      </c>
      <c r="F66" s="109">
        <v>0</v>
      </c>
      <c r="G66" s="107">
        <f t="shared" si="25"/>
        <v>0</v>
      </c>
      <c r="H66" s="110">
        <f t="shared" si="26"/>
        <v>0</v>
      </c>
      <c r="I66" s="111">
        <v>-10</v>
      </c>
      <c r="J66" s="137">
        <v>0</v>
      </c>
      <c r="K66" s="107">
        <f t="shared" si="27"/>
        <v>0</v>
      </c>
      <c r="L66" s="118">
        <f t="shared" si="28"/>
        <v>0</v>
      </c>
      <c r="M66" s="200">
        <v>-10</v>
      </c>
      <c r="N66" s="111">
        <v>-10</v>
      </c>
      <c r="O66" s="109">
        <v>35</v>
      </c>
      <c r="P66" s="107">
        <f t="shared" si="29"/>
        <v>0.31019202363367798</v>
      </c>
      <c r="Q66" s="108">
        <f t="shared" si="30"/>
        <v>0.18817204301075269</v>
      </c>
      <c r="R66" s="108">
        <f t="shared" si="0"/>
        <v>-1.6718824324662644</v>
      </c>
      <c r="S66" s="202">
        <v>-10</v>
      </c>
      <c r="T66" s="119">
        <f>Q66/$E66</f>
        <v>2.057135046473483</v>
      </c>
      <c r="U66" s="113">
        <v>10</v>
      </c>
      <c r="V66" s="137">
        <v>0</v>
      </c>
      <c r="W66" s="107">
        <f t="shared" si="31"/>
        <v>0</v>
      </c>
      <c r="X66" s="118">
        <f t="shared" si="32"/>
        <v>0</v>
      </c>
      <c r="Y66" s="116">
        <v>0</v>
      </c>
      <c r="Z66" s="116">
        <v>0</v>
      </c>
    </row>
    <row r="67" spans="1:26" x14ac:dyDescent="0.35">
      <c r="A67" s="1"/>
      <c r="B67" s="51"/>
      <c r="C67" s="106"/>
      <c r="D67" s="115"/>
      <c r="E67" s="122"/>
      <c r="F67" s="115"/>
      <c r="G67" s="115"/>
      <c r="H67" s="123"/>
      <c r="I67" s="116"/>
      <c r="J67" s="123"/>
      <c r="K67" s="115"/>
      <c r="L67" s="122"/>
      <c r="M67" s="111"/>
      <c r="N67" s="116"/>
      <c r="O67" s="115"/>
      <c r="P67" s="115"/>
      <c r="Q67" s="122"/>
      <c r="R67" s="108"/>
      <c r="S67" s="108"/>
      <c r="T67" s="112"/>
      <c r="U67" s="116"/>
      <c r="V67" s="123"/>
      <c r="W67" s="115"/>
      <c r="X67" s="122"/>
      <c r="Y67" s="116"/>
      <c r="Z67" s="117"/>
    </row>
    <row r="68" spans="1:26" x14ac:dyDescent="0.35">
      <c r="A68" s="57" t="s">
        <v>16</v>
      </c>
      <c r="B68" s="49" t="s">
        <v>39</v>
      </c>
      <c r="C68" s="96">
        <v>100</v>
      </c>
      <c r="D68" s="107">
        <f>C68/((SUM(C$68:C$71))/4)</f>
        <v>0.22259321090706732</v>
      </c>
      <c r="E68" s="108">
        <f>C68/(MAX(C$68:C$71))</f>
        <v>0.11025358324145534</v>
      </c>
      <c r="F68" s="109">
        <v>3</v>
      </c>
      <c r="G68" s="107">
        <f>F68/((SUM(F$68:F$71))/4)</f>
        <v>7.792207792207792E-2</v>
      </c>
      <c r="H68" s="110">
        <f>F68/(MAX(F$68:F$71))</f>
        <v>3.5714285714285712E-2</v>
      </c>
      <c r="I68" s="111">
        <f>IF($E68&gt;H68,-1,1)*MAX(H68,$E68)/MIN(H68,$E68)</f>
        <v>-3.0871003307607499</v>
      </c>
      <c r="J68" s="137">
        <v>5</v>
      </c>
      <c r="K68" s="107">
        <f>J68/((SUM(J$68:J$71))/4)</f>
        <v>5.4794520547945202E-2</v>
      </c>
      <c r="L68" s="118">
        <f>J68/(MAX(J$68:J$71))</f>
        <v>2.7624309392265192E-2</v>
      </c>
      <c r="M68" s="111">
        <f t="shared" ref="M68:M81" si="33">IF($D68&gt;K68,-1,1)*MAX(K68,$D68)/MIN(K68,$D68)</f>
        <v>-4.0623260990539789</v>
      </c>
      <c r="N68" s="111">
        <f>IF($E68&gt;L68,-1,1)*MAX(L68,$E68)/MIN(L68,$E68)</f>
        <v>-3.9911797133406837</v>
      </c>
      <c r="O68" s="109">
        <v>51</v>
      </c>
      <c r="P68" s="107">
        <f>O68/((SUM(O$68:O$71))/4)</f>
        <v>0.33278955954323003</v>
      </c>
      <c r="Q68" s="108">
        <f>O68/(MAX(O$68:O$71))</f>
        <v>0.19172932330827067</v>
      </c>
      <c r="R68" s="108">
        <f t="shared" ref="R68:R81" si="34">IF($D68&gt;P68,1,-1)*MAX(P68,$D68)/MIN(P68,$D68)</f>
        <v>-1.495057096247961</v>
      </c>
      <c r="S68" s="108">
        <f t="shared" ref="S68:S81" si="35">IF($K68&gt;P68,1,-1)*MAX(P68,$K68)/MIN(P68,$K68)</f>
        <v>-6.0734094616639487</v>
      </c>
      <c r="T68" s="119">
        <f t="shared" ref="T68:T76" si="36">Q68/$E68</f>
        <v>1.738984962406015</v>
      </c>
      <c r="U68" s="113">
        <f>Q68/$L68</f>
        <v>6.9406015037593987</v>
      </c>
      <c r="V68" s="137">
        <v>5</v>
      </c>
      <c r="W68" s="107">
        <f>V68/((SUM(V$68:V$71))/4)</f>
        <v>0.14388489208633093</v>
      </c>
      <c r="X68" s="118">
        <f>V68/(MAX(V$68:V$71))</f>
        <v>5.0505050505050504E-2</v>
      </c>
      <c r="Y68" s="111">
        <f>IF($E68&gt;X68,-1,1)*MAX(X68,$E68)/MIN(X68,$E68)</f>
        <v>-2.183020948180816</v>
      </c>
      <c r="Z68" s="114">
        <f>X68/$L68</f>
        <v>1.8282828282828283</v>
      </c>
    </row>
    <row r="69" spans="1:26" x14ac:dyDescent="0.35">
      <c r="A69" s="57" t="s">
        <v>16</v>
      </c>
      <c r="B69" s="50" t="s">
        <v>40</v>
      </c>
      <c r="C69" s="106">
        <v>907</v>
      </c>
      <c r="D69" s="107">
        <f>C69/((SUM(C$68:C$71))/4)</f>
        <v>2.0189204229271009</v>
      </c>
      <c r="E69" s="108">
        <f>C69/(MAX(C$68:C$71))</f>
        <v>1</v>
      </c>
      <c r="F69" s="115">
        <v>67</v>
      </c>
      <c r="G69" s="107">
        <f>F69/((SUM(F$68:F$71))/4)</f>
        <v>1.7402597402597402</v>
      </c>
      <c r="H69" s="110">
        <f>F69/(MAX(F$68:F$71))</f>
        <v>0.79761904761904767</v>
      </c>
      <c r="I69" s="116">
        <f>IF($E69&gt;H69,-1,1)*MAX(H69,$E69)/MIN(H69,$E69)</f>
        <v>-1.2537313432835819</v>
      </c>
      <c r="J69" s="123">
        <v>179</v>
      </c>
      <c r="K69" s="107">
        <f>J69/((SUM(J$68:J$71))/4)</f>
        <v>1.9616438356164383</v>
      </c>
      <c r="L69" s="108">
        <f>J69/(MAX(J$68:J$71))</f>
        <v>0.98895027624309395</v>
      </c>
      <c r="M69" s="111">
        <f t="shared" si="33"/>
        <v>-1.0291982602910501</v>
      </c>
      <c r="N69" s="116">
        <f>IF($E69&gt;L69,-1,1)*MAX(L69,$E69)/MIN(L69,$E69)</f>
        <v>-1.0111731843575418</v>
      </c>
      <c r="O69" s="115">
        <v>266</v>
      </c>
      <c r="P69" s="107">
        <f>O69/((SUM(O$68:O$71))/4)</f>
        <v>1.735725938009788</v>
      </c>
      <c r="Q69" s="108">
        <f>O69/(MAX(O$68:O$71))</f>
        <v>1</v>
      </c>
      <c r="R69" s="108">
        <f t="shared" si="34"/>
        <v>1.1631562211036774</v>
      </c>
      <c r="S69" s="108">
        <f t="shared" si="35"/>
        <v>1.1301575857451849</v>
      </c>
      <c r="T69" s="116">
        <f>IF($E69&gt;Q69,-1,1)*MAX(Q69,$E69)/MIN(Q69,$E69)</f>
        <v>1</v>
      </c>
      <c r="U69" s="116">
        <f>IF($L69&gt;T69,-1,1)*MAX(T69,$L69)/MIN(T69,$L69)</f>
        <v>1.0111731843575418</v>
      </c>
      <c r="V69" s="123">
        <v>99</v>
      </c>
      <c r="W69" s="107">
        <f>V69/((SUM(V$68:V$71))/4)</f>
        <v>2.8489208633093526</v>
      </c>
      <c r="X69" s="108">
        <f>V69/(MAX(V$68:V$71))</f>
        <v>1</v>
      </c>
      <c r="Y69" s="116">
        <f>IF($E69&gt;X69,-1,1)*MAX(X69,$E69)/MIN(X69,$E69)</f>
        <v>1</v>
      </c>
      <c r="Z69" s="116">
        <f>IF($L69&gt;X69,-1,1)*MAX(X69,$L69)/MIN(X69,$L69)</f>
        <v>1.0111731843575418</v>
      </c>
    </row>
    <row r="70" spans="1:26" x14ac:dyDescent="0.35">
      <c r="A70" s="57" t="s">
        <v>16</v>
      </c>
      <c r="B70" s="49" t="s">
        <v>88</v>
      </c>
      <c r="C70" s="106">
        <v>695</v>
      </c>
      <c r="D70" s="107">
        <f>C70/((SUM(C$68:C$71))/4)</f>
        <v>1.5470228158041179</v>
      </c>
      <c r="E70" s="108">
        <f>C70/(MAX(C$68:C$71))</f>
        <v>0.7662624035281147</v>
      </c>
      <c r="F70" s="115">
        <v>84</v>
      </c>
      <c r="G70" s="107">
        <f>F70/((SUM(F$68:F$71))/4)</f>
        <v>2.1818181818181817</v>
      </c>
      <c r="H70" s="110">
        <f>F70/(MAX(F$68:F$71))</f>
        <v>1</v>
      </c>
      <c r="I70" s="116">
        <f>IF($E70&gt;H70,-1,1)*MAX(H70,$E70)/MIN(H70,$E70)</f>
        <v>1.3050359712230215</v>
      </c>
      <c r="J70" s="123">
        <v>181</v>
      </c>
      <c r="K70" s="107">
        <f>J70/((SUM(J$68:J$71))/4)</f>
        <v>1.9835616438356165</v>
      </c>
      <c r="L70" s="108">
        <f>J70/(MAX(J$68:J$71))</f>
        <v>1</v>
      </c>
      <c r="M70" s="111">
        <f t="shared" si="33"/>
        <v>1.2821799546664039</v>
      </c>
      <c r="N70" s="116">
        <f>IF($E70&gt;L70,-1,1)*MAX(L70,$E70)/MIN(L70,$E70)</f>
        <v>1.3050359712230215</v>
      </c>
      <c r="O70" s="115">
        <v>238</v>
      </c>
      <c r="P70" s="107">
        <f>O70/((SUM(O$68:O$71))/4)</f>
        <v>1.5530179445350734</v>
      </c>
      <c r="Q70" s="108">
        <f>O70/(MAX(O$68:O$71))</f>
        <v>0.89473684210526316</v>
      </c>
      <c r="R70" s="108">
        <f t="shared" si="34"/>
        <v>-1.0038752684638585</v>
      </c>
      <c r="S70" s="108">
        <f t="shared" si="35"/>
        <v>1.2772303441924715</v>
      </c>
      <c r="T70" s="116">
        <f>IF($E70&gt;Q70,-1,1)*MAX(Q70,$E70)/MIN(Q70,$E70)</f>
        <v>1.1676637637258613</v>
      </c>
      <c r="U70" s="116">
        <f>IF($L70&gt;T70,-1,1)*MAX(T70,$L70)/MIN(T70,$L70)</f>
        <v>1.1676637637258613</v>
      </c>
      <c r="V70" s="123">
        <v>34</v>
      </c>
      <c r="W70" s="107">
        <f>V70/((SUM(V$68:V$71))/4)</f>
        <v>0.97841726618705038</v>
      </c>
      <c r="X70" s="108">
        <f>V70/(MAX(V$68:V$71))</f>
        <v>0.34343434343434343</v>
      </c>
      <c r="Y70" s="111">
        <f>IF($E70&gt;X70,-1,1)*MAX(X70,$E70)/MIN(X70,$E70)</f>
        <v>-2.2311758220377458</v>
      </c>
      <c r="Z70" s="125">
        <f>X70/$L70</f>
        <v>0.34343434343434343</v>
      </c>
    </row>
    <row r="71" spans="1:26" x14ac:dyDescent="0.35">
      <c r="A71" s="57" t="s">
        <v>16</v>
      </c>
      <c r="B71" s="49" t="s">
        <v>41</v>
      </c>
      <c r="C71" s="96">
        <v>95</v>
      </c>
      <c r="D71" s="107">
        <f>C71/((SUM(C$68:C$71))/4)</f>
        <v>0.21146355036171396</v>
      </c>
      <c r="E71" s="108">
        <f>C71/(MAX(C$68:C$71))</f>
        <v>0.10474090407938258</v>
      </c>
      <c r="F71" s="109">
        <v>0</v>
      </c>
      <c r="G71" s="107">
        <f>F71/((SUM(F$68:F$71))/4)</f>
        <v>0</v>
      </c>
      <c r="H71" s="110">
        <f>F71/(MAX(F$68:F$71))</f>
        <v>0</v>
      </c>
      <c r="I71" s="111">
        <v>-10</v>
      </c>
      <c r="J71" s="137">
        <v>0</v>
      </c>
      <c r="K71" s="107">
        <f>J71/((SUM(J$68:J$71))/4)</f>
        <v>0</v>
      </c>
      <c r="L71" s="118">
        <f>J71/(MAX(J$68:J$71))</f>
        <v>0</v>
      </c>
      <c r="M71" s="200">
        <v>-10</v>
      </c>
      <c r="N71" s="111">
        <v>-10</v>
      </c>
      <c r="O71" s="109">
        <v>58</v>
      </c>
      <c r="P71" s="107">
        <f>O71/((SUM(O$68:O$71))/4)</f>
        <v>0.37846655791190864</v>
      </c>
      <c r="Q71" s="108">
        <f>O71/(MAX(O$68:O$71))</f>
        <v>0.21804511278195488</v>
      </c>
      <c r="R71" s="108">
        <f t="shared" si="34"/>
        <v>-1.7897484330728943</v>
      </c>
      <c r="S71" s="202">
        <v>-10</v>
      </c>
      <c r="T71" s="119">
        <f t="shared" si="36"/>
        <v>2.0817570241392955</v>
      </c>
      <c r="U71" s="113">
        <v>10</v>
      </c>
      <c r="V71" s="137">
        <v>1</v>
      </c>
      <c r="W71" s="107">
        <f>V71/((SUM(V$68:V$71))/4)</f>
        <v>2.8776978417266189E-2</v>
      </c>
      <c r="X71" s="118">
        <f>V71/(MAX(V$68:V$71))</f>
        <v>1.0101010101010102E-2</v>
      </c>
      <c r="Y71" s="111">
        <f>IF($E71&gt;X71,-1,1)*MAX(X71,$E71)/MIN(X71,$E71)</f>
        <v>-10.369349503858874</v>
      </c>
      <c r="Z71" s="116">
        <v>10</v>
      </c>
    </row>
    <row r="72" spans="1:26" x14ac:dyDescent="0.35">
      <c r="A72" s="1"/>
      <c r="B72" s="51"/>
      <c r="C72" s="106"/>
      <c r="D72" s="115"/>
      <c r="E72" s="122"/>
      <c r="F72" s="115"/>
      <c r="G72" s="115"/>
      <c r="H72" s="123"/>
      <c r="I72" s="116"/>
      <c r="J72" s="123"/>
      <c r="K72" s="115"/>
      <c r="L72" s="122"/>
      <c r="M72" s="111"/>
      <c r="N72" s="116"/>
      <c r="O72" s="115"/>
      <c r="P72" s="115"/>
      <c r="Q72" s="122"/>
      <c r="R72" s="108"/>
      <c r="S72" s="108"/>
      <c r="T72" s="112"/>
      <c r="U72" s="116"/>
      <c r="V72" s="123"/>
      <c r="W72" s="115"/>
      <c r="X72" s="122"/>
      <c r="Y72" s="116"/>
      <c r="Z72" s="117"/>
    </row>
    <row r="73" spans="1:26" x14ac:dyDescent="0.35">
      <c r="A73" s="48" t="s">
        <v>17</v>
      </c>
      <c r="B73" s="49" t="s">
        <v>42</v>
      </c>
      <c r="C73" s="96">
        <v>100</v>
      </c>
      <c r="D73" s="107">
        <f>C73/((SUM(C$73:C$76))/4)</f>
        <v>0.25461489497135581</v>
      </c>
      <c r="E73" s="108">
        <f>C73/(MAX(C$73:C$76))</f>
        <v>0.13531799729364005</v>
      </c>
      <c r="F73" s="109">
        <v>2</v>
      </c>
      <c r="G73" s="107">
        <f>F73/((SUM(F$73:F$76))/4)</f>
        <v>4.2553191489361701E-2</v>
      </c>
      <c r="H73" s="110">
        <f>F73/(MAX(F$73:F$76))</f>
        <v>1.8691588785046728E-2</v>
      </c>
      <c r="I73" s="111">
        <f>IF($E73&gt;H73,-1,1)*MAX(H73,$E73)/MIN(H73,$E73)</f>
        <v>-7.2395128552097434</v>
      </c>
      <c r="J73" s="137">
        <v>5</v>
      </c>
      <c r="K73" s="107">
        <f>J73/((SUM(J$73:J$76))/4)</f>
        <v>4.4345898004434593E-2</v>
      </c>
      <c r="L73" s="118">
        <f>J73/(MAX(J$73:J$76))</f>
        <v>2.1097046413502109E-2</v>
      </c>
      <c r="M73" s="111">
        <f t="shared" si="33"/>
        <v>-5.7415658816040729</v>
      </c>
      <c r="N73" s="111">
        <f>IF($E73&gt;L73,-1,1)*MAX(L73,$E73)/MIN(L73,$E73)</f>
        <v>-6.4140730717185388</v>
      </c>
      <c r="O73" s="109">
        <v>50</v>
      </c>
      <c r="P73" s="107">
        <f>O73/((SUM(O$73:O$76))/4)</f>
        <v>0.45871559633027525</v>
      </c>
      <c r="Q73" s="108">
        <f>O73/(MAX(O$73:O$76))</f>
        <v>0.24271844660194175</v>
      </c>
      <c r="R73" s="108">
        <f t="shared" si="34"/>
        <v>-1.8016055045871562</v>
      </c>
      <c r="S73" s="108">
        <f t="shared" si="35"/>
        <v>-10.344036697247706</v>
      </c>
      <c r="T73" s="119">
        <f t="shared" si="36"/>
        <v>1.7936893203883495</v>
      </c>
      <c r="U73" s="113">
        <f>Q73/$L73</f>
        <v>11.504854368932039</v>
      </c>
      <c r="V73" s="137">
        <v>10</v>
      </c>
      <c r="W73" s="107">
        <f>V73/((SUM(V$73:V$76))/4)</f>
        <v>0.2857142857142857</v>
      </c>
      <c r="X73" s="108">
        <f>V73/(MAX(V$73:V$76))</f>
        <v>0.14925373134328357</v>
      </c>
      <c r="Y73" s="116">
        <f>IF($E73&gt;X73,-1,1)*MAX(X73,$E73)/MIN(X73,$E73)</f>
        <v>1.1029850746268657</v>
      </c>
      <c r="Z73" s="114">
        <f>X73/$L73</f>
        <v>7.0746268656716413</v>
      </c>
    </row>
    <row r="74" spans="1:26" x14ac:dyDescent="0.35">
      <c r="A74" s="48" t="s">
        <v>17</v>
      </c>
      <c r="B74" s="50" t="s">
        <v>43</v>
      </c>
      <c r="C74" s="106">
        <v>712</v>
      </c>
      <c r="D74" s="107">
        <f>C74/((SUM(C$73:C$76))/4)</f>
        <v>1.8128580521960536</v>
      </c>
      <c r="E74" s="108">
        <f>C74/(MAX(C$73:C$76))</f>
        <v>0.96346414073071718</v>
      </c>
      <c r="F74" s="115">
        <v>107</v>
      </c>
      <c r="G74" s="107">
        <f>F74/((SUM(F$73:F$76))/4)</f>
        <v>2.2765957446808511</v>
      </c>
      <c r="H74" s="110">
        <f>F74/(MAX(F$73:F$76))</f>
        <v>1</v>
      </c>
      <c r="I74" s="116">
        <f>IF($E74&gt;H74,-1,1)*MAX(H74,$E74)/MIN(H74,$E74)</f>
        <v>1.0379213483146068</v>
      </c>
      <c r="J74" s="123">
        <v>237</v>
      </c>
      <c r="K74" s="107">
        <f>J74/((SUM(J$73:J$76))/4)</f>
        <v>2.1019955654101996</v>
      </c>
      <c r="L74" s="108">
        <f>J74/(MAX(J$73:J$76))</f>
        <v>1</v>
      </c>
      <c r="M74" s="111">
        <f t="shared" si="33"/>
        <v>1.1594926380826627</v>
      </c>
      <c r="N74" s="116">
        <f>IF($E74&gt;L74,-1,1)*MAX(L74,$E74)/MIN(L74,$E74)</f>
        <v>1.0379213483146068</v>
      </c>
      <c r="O74" s="115">
        <v>168</v>
      </c>
      <c r="P74" s="107">
        <f>O74/((SUM(O$73:O$76))/4)</f>
        <v>1.5412844036697249</v>
      </c>
      <c r="Q74" s="108">
        <f>O74/(MAX(O$73:O$76))</f>
        <v>0.81553398058252424</v>
      </c>
      <c r="R74" s="108">
        <f t="shared" si="34"/>
        <v>1.1761995695795824</v>
      </c>
      <c r="S74" s="108">
        <f t="shared" si="35"/>
        <v>1.3637947418435223</v>
      </c>
      <c r="T74" s="116">
        <f>IF($E74&gt;Q74,-1,1)*MAX(Q74,$E74)/MIN(Q74,$E74)</f>
        <v>-1.1813905535150462</v>
      </c>
      <c r="U74" s="116">
        <f>IF($L74&gt;T74,-1,1)*MAX(T74,$L74)/MIN(T74,$L74)</f>
        <v>0.8464601287225918</v>
      </c>
      <c r="V74" s="123">
        <v>67</v>
      </c>
      <c r="W74" s="107">
        <f>V74/((SUM(V$73:V$76))/4)</f>
        <v>1.9142857142857144</v>
      </c>
      <c r="X74" s="108">
        <f>V74/(MAX(V$73:V$76))</f>
        <v>1</v>
      </c>
      <c r="Y74" s="116">
        <f>IF($E74&gt;X74,-1,1)*MAX(X74,$E74)/MIN(X74,$E74)</f>
        <v>1.0379213483146068</v>
      </c>
      <c r="Z74" s="116">
        <f>IF($L74&gt;X74,-1,1)*MAX(X74,$L74)/MIN(X74,$L74)</f>
        <v>1</v>
      </c>
    </row>
    <row r="75" spans="1:26" x14ac:dyDescent="0.35">
      <c r="A75" s="48" t="s">
        <v>17</v>
      </c>
      <c r="B75" s="49" t="s">
        <v>89</v>
      </c>
      <c r="C75" s="106">
        <v>739</v>
      </c>
      <c r="D75" s="107">
        <f>C75/((SUM(C$73:C$76))/4)</f>
        <v>1.8816040738383195</v>
      </c>
      <c r="E75" s="108">
        <f>C75/(MAX(C$73:C$76))</f>
        <v>1</v>
      </c>
      <c r="F75" s="115">
        <v>79</v>
      </c>
      <c r="G75" s="107">
        <f>F75/((SUM(F$73:F$76))/4)</f>
        <v>1.6808510638297873</v>
      </c>
      <c r="H75" s="110">
        <f>F75/(MAX(F$73:F$76))</f>
        <v>0.73831775700934577</v>
      </c>
      <c r="I75" s="116">
        <f>IF($E75&gt;H75,-1,1)*MAX(H75,$E75)/MIN(H75,$E75)</f>
        <v>-1.3544303797468356</v>
      </c>
      <c r="J75" s="123">
        <v>209</v>
      </c>
      <c r="K75" s="107">
        <f>J75/((SUM(J$73:J$76))/4)</f>
        <v>1.8536585365853659</v>
      </c>
      <c r="L75" s="108">
        <f>J75/(MAX(J$73:J$76))</f>
        <v>0.88185654008438819</v>
      </c>
      <c r="M75" s="111">
        <f>IF($D75&gt;K75,-1,1)*MAX(K75,$D75)/MIN(K75,$D75)</f>
        <v>-1.0150758819390933</v>
      </c>
      <c r="N75" s="116">
        <f>IF($E75&gt;L75,-1,1)*MAX(L75,$E75)/MIN(L75,$E75)</f>
        <v>-1.1339712918660287</v>
      </c>
      <c r="O75" s="115">
        <v>206</v>
      </c>
      <c r="P75" s="107">
        <f>O75/((SUM(O$73:O$76))/4)</f>
        <v>1.8899082568807339</v>
      </c>
      <c r="Q75" s="108">
        <f>O75/(MAX(O$73:O$76))</f>
        <v>1</v>
      </c>
      <c r="R75" s="108">
        <f t="shared" si="34"/>
        <v>-1.0044133530309991</v>
      </c>
      <c r="S75" s="108">
        <f t="shared" si="35"/>
        <v>-1.0195557701593432</v>
      </c>
      <c r="T75" s="116">
        <f>IF($E75&gt;Q75,-1,1)*MAX(Q75,$E75)/MIN(Q75,$E75)</f>
        <v>1</v>
      </c>
      <c r="U75" s="116">
        <f>IF($L75&gt;T75,-1,1)*MAX(T75,$L75)/MIN(T75,$L75)</f>
        <v>1.1339712918660287</v>
      </c>
      <c r="V75" s="123">
        <v>63</v>
      </c>
      <c r="W75" s="107">
        <f>V75/((SUM(V$73:V$76))/4)</f>
        <v>1.8</v>
      </c>
      <c r="X75" s="108">
        <f>V75/(MAX(V$73:V$76))</f>
        <v>0.94029850746268662</v>
      </c>
      <c r="Y75" s="116">
        <f>IF($E75&gt;X75,-1,1)*MAX(X75,$E75)/MIN(X75,$E75)</f>
        <v>-1.0634920634920635</v>
      </c>
      <c r="Z75" s="116">
        <f>IF($L75&gt;X75,-1,1)*MAX(X75,$L75)/MIN(X75,$L75)</f>
        <v>1.0662715132471614</v>
      </c>
    </row>
    <row r="76" spans="1:26" x14ac:dyDescent="0.35">
      <c r="A76" s="48" t="s">
        <v>17</v>
      </c>
      <c r="B76" s="49" t="s">
        <v>44</v>
      </c>
      <c r="C76" s="96">
        <v>20</v>
      </c>
      <c r="D76" s="107">
        <f>C76/((SUM(C$73:C$76))/4)</f>
        <v>5.0922978994271166E-2</v>
      </c>
      <c r="E76" s="108">
        <f>C76/(MAX(C$73:C$76))</f>
        <v>2.7063599458728011E-2</v>
      </c>
      <c r="F76" s="109">
        <v>0</v>
      </c>
      <c r="G76" s="107">
        <f>F76/((SUM(F$73:F$76))/4)</f>
        <v>0</v>
      </c>
      <c r="H76" s="110">
        <f>F76/(MAX(F$73:F$76))</f>
        <v>0</v>
      </c>
      <c r="I76" s="111">
        <v>-10</v>
      </c>
      <c r="J76" s="137">
        <v>0</v>
      </c>
      <c r="K76" s="107">
        <f>J76/((SUM(J$73:J$76))/4)</f>
        <v>0</v>
      </c>
      <c r="L76" s="118">
        <f>J76/(MAX(J$73:J$76))</f>
        <v>0</v>
      </c>
      <c r="M76" s="200">
        <v>-10</v>
      </c>
      <c r="N76" s="111">
        <v>-10</v>
      </c>
      <c r="O76" s="109">
        <v>12</v>
      </c>
      <c r="P76" s="107">
        <f>O76/((SUM(O$73:O$76))/4)</f>
        <v>0.11009174311926606</v>
      </c>
      <c r="Q76" s="118">
        <f>O76/(MAX(O$73:O$76))</f>
        <v>5.8252427184466021E-2</v>
      </c>
      <c r="R76" s="108">
        <f t="shared" si="34"/>
        <v>-2.1619266055045872</v>
      </c>
      <c r="S76" s="202">
        <v>-5</v>
      </c>
      <c r="T76" s="119">
        <f t="shared" si="36"/>
        <v>2.1524271844660197</v>
      </c>
      <c r="U76" s="113">
        <v>10</v>
      </c>
      <c r="V76" s="137">
        <v>0</v>
      </c>
      <c r="W76" s="107">
        <f>V76/((SUM(V$73:V$76))/4)</f>
        <v>0</v>
      </c>
      <c r="X76" s="118">
        <f>V76/(MAX(V$73:V$76))</f>
        <v>0</v>
      </c>
      <c r="Y76" s="116">
        <v>0</v>
      </c>
      <c r="Z76" s="116">
        <v>0</v>
      </c>
    </row>
    <row r="77" spans="1:26" x14ac:dyDescent="0.35">
      <c r="A77" s="1"/>
      <c r="B77" s="51"/>
      <c r="C77" s="106"/>
      <c r="D77" s="115"/>
      <c r="E77" s="122"/>
      <c r="F77" s="115"/>
      <c r="G77" s="115"/>
      <c r="H77" s="123"/>
      <c r="I77" s="116"/>
      <c r="J77" s="123"/>
      <c r="K77" s="115"/>
      <c r="L77" s="122"/>
      <c r="M77" s="111"/>
      <c r="N77" s="116"/>
      <c r="O77" s="115"/>
      <c r="P77" s="115"/>
      <c r="Q77" s="122"/>
      <c r="R77" s="108"/>
      <c r="S77" s="108"/>
      <c r="T77" s="112"/>
      <c r="U77" s="116"/>
      <c r="V77" s="123"/>
      <c r="W77" s="115"/>
      <c r="X77" s="122"/>
      <c r="Y77" s="116"/>
      <c r="Z77" s="117"/>
    </row>
    <row r="78" spans="1:26" x14ac:dyDescent="0.35">
      <c r="A78" s="54" t="s">
        <v>18</v>
      </c>
      <c r="B78" s="50" t="s">
        <v>45</v>
      </c>
      <c r="C78" s="106">
        <v>343</v>
      </c>
      <c r="D78" s="107">
        <f>C78/((SUM(C78))/1)</f>
        <v>1</v>
      </c>
      <c r="E78" s="108">
        <f>C78/(MAX(C78))</f>
        <v>1</v>
      </c>
      <c r="F78" s="115">
        <v>70</v>
      </c>
      <c r="G78" s="107">
        <f>F78/((SUM(F78))/1)</f>
        <v>1</v>
      </c>
      <c r="H78" s="110">
        <f>F78/(MAX(F78))</f>
        <v>1</v>
      </c>
      <c r="I78" s="116">
        <f>IF($E78&gt;H78,-1,1)*MAX(H78,$E78)/MIN(H78,$E78)</f>
        <v>1</v>
      </c>
      <c r="J78" s="123">
        <v>151</v>
      </c>
      <c r="K78" s="107">
        <f>J78/((SUM(J78))/1)</f>
        <v>1</v>
      </c>
      <c r="L78" s="108">
        <f>J78/(MAX(J78))</f>
        <v>1</v>
      </c>
      <c r="M78" s="111">
        <f t="shared" si="33"/>
        <v>1</v>
      </c>
      <c r="N78" s="116">
        <f>IF($E78&gt;L78,-1,1)*MAX(L78,$E78)/MIN(L78,$E78)</f>
        <v>1</v>
      </c>
      <c r="O78" s="115">
        <v>61</v>
      </c>
      <c r="P78" s="107">
        <f>O78/((SUM(O78))/1)</f>
        <v>1</v>
      </c>
      <c r="Q78" s="108">
        <f>O78/(MAX(O78))</f>
        <v>1</v>
      </c>
      <c r="R78" s="108">
        <f t="shared" si="34"/>
        <v>-1</v>
      </c>
      <c r="S78" s="108">
        <f t="shared" si="35"/>
        <v>-1</v>
      </c>
      <c r="T78" s="116">
        <f>IF($E78&gt;Q78,-1,1)*MAX(Q78,$E78)/MIN(Q78,$E78)</f>
        <v>1</v>
      </c>
      <c r="U78" s="116">
        <f>IF($L78&gt;T78,-1,1)*MAX(T78,$L78)/MIN(T78,$L78)</f>
        <v>1</v>
      </c>
      <c r="V78" s="123">
        <v>13</v>
      </c>
      <c r="W78" s="107">
        <f>V78/((SUM(V78))/1)</f>
        <v>1</v>
      </c>
      <c r="X78" s="108">
        <f>V78/(MAX(V78))</f>
        <v>1</v>
      </c>
      <c r="Y78" s="116">
        <f>IF($E78&gt;X78,-1,1)*MAX(X78,$E78)/MIN(X78,$E78)</f>
        <v>1</v>
      </c>
      <c r="Z78" s="116">
        <f>IF($L78&gt;X78,-1,1)*MAX(X78,$L78)/MIN(X78,$L78)</f>
        <v>1</v>
      </c>
    </row>
    <row r="79" spans="1:26" x14ac:dyDescent="0.35">
      <c r="A79" s="1"/>
      <c r="B79" s="51"/>
      <c r="C79" s="106"/>
      <c r="D79" s="115"/>
      <c r="E79" s="122"/>
      <c r="F79" s="115"/>
      <c r="G79" s="115"/>
      <c r="H79" s="123"/>
      <c r="I79" s="116"/>
      <c r="J79" s="123"/>
      <c r="K79" s="115"/>
      <c r="L79" s="122"/>
      <c r="M79" s="111"/>
      <c r="N79" s="116"/>
      <c r="O79" s="115"/>
      <c r="P79" s="115"/>
      <c r="Q79" s="122"/>
      <c r="R79" s="108"/>
      <c r="S79" s="108"/>
      <c r="T79" s="112"/>
      <c r="U79" s="116"/>
      <c r="V79" s="123"/>
      <c r="W79" s="115"/>
      <c r="X79" s="122"/>
      <c r="Y79" s="116"/>
      <c r="Z79" s="117"/>
    </row>
    <row r="80" spans="1:26" x14ac:dyDescent="0.35">
      <c r="A80" s="54" t="s">
        <v>19</v>
      </c>
      <c r="B80" s="49" t="s">
        <v>46</v>
      </c>
      <c r="C80" s="106">
        <v>712</v>
      </c>
      <c r="D80" s="107">
        <f>C80/((SUM(C$80:C$81))/2)</f>
        <v>1.474120082815735</v>
      </c>
      <c r="E80" s="108">
        <f>C80/(MAX(C$80:C$81))</f>
        <v>1</v>
      </c>
      <c r="F80" s="109">
        <v>20</v>
      </c>
      <c r="G80" s="107">
        <f>F80/((SUM(F$80:F$81))/2)</f>
        <v>0.41666666666666669</v>
      </c>
      <c r="H80" s="110">
        <f>F80/(MAX(F$80:F$81))</f>
        <v>0.26315789473684209</v>
      </c>
      <c r="I80" s="111">
        <f>IF($E80&gt;H80,-1,1)*MAX(H80,$E80)/MIN(H80,$E80)</f>
        <v>-3.8000000000000003</v>
      </c>
      <c r="J80" s="137">
        <v>53</v>
      </c>
      <c r="K80" s="107">
        <f>J80/((SUM(J$80:J$81))/2)</f>
        <v>0.53</v>
      </c>
      <c r="L80" s="108">
        <f>J80/(MAX(J$80:J$81))</f>
        <v>0.36054421768707484</v>
      </c>
      <c r="M80" s="111">
        <f t="shared" si="33"/>
        <v>-2.7813586468221416</v>
      </c>
      <c r="N80" s="111">
        <f>IF($E80&gt;L80,-1,1)*MAX(L80,$E80)/MIN(L80,$E80)</f>
        <v>-2.7735849056603774</v>
      </c>
      <c r="O80" s="115">
        <v>292</v>
      </c>
      <c r="P80" s="107">
        <f>O80/((SUM(O$80:O$81))/2)</f>
        <v>1.7485029940119761</v>
      </c>
      <c r="Q80" s="108">
        <f>O80/(MAX(O$80:O$81))</f>
        <v>1</v>
      </c>
      <c r="R80" s="108">
        <f t="shared" si="34"/>
        <v>-1.1861333512749781</v>
      </c>
      <c r="S80" s="108">
        <f t="shared" si="35"/>
        <v>-3.2990622528527846</v>
      </c>
      <c r="T80" s="116">
        <f>IF($E80&gt;Q80,-1,1)*MAX(Q80,$E80)/MIN(Q80,$E80)</f>
        <v>1</v>
      </c>
      <c r="U80" s="113">
        <f>Q80/$L80</f>
        <v>2.7735849056603774</v>
      </c>
      <c r="V80" s="123">
        <v>55</v>
      </c>
      <c r="W80" s="107">
        <f>V80/((SUM(V$80:V$81))/2)</f>
        <v>1.7741935483870968</v>
      </c>
      <c r="X80" s="108">
        <f>V80/(MAX(V$80:V$81))</f>
        <v>1</v>
      </c>
      <c r="Y80" s="116">
        <f>IF($E80&gt;X80,-1,1)*MAX(X80,$E80)/MIN(X80,$E80)</f>
        <v>1</v>
      </c>
      <c r="Z80" s="114">
        <f>X80/$L80</f>
        <v>2.7735849056603774</v>
      </c>
    </row>
    <row r="81" spans="1:26" x14ac:dyDescent="0.35">
      <c r="A81" s="54" t="s">
        <v>19</v>
      </c>
      <c r="B81" s="50" t="s">
        <v>47</v>
      </c>
      <c r="C81" s="96">
        <v>254</v>
      </c>
      <c r="D81" s="107">
        <f>C81/((SUM(C$80:C$81))/2)</f>
        <v>0.52587991718426497</v>
      </c>
      <c r="E81" s="108">
        <f>C81/(MAX(C$80:C$81))</f>
        <v>0.35674157303370785</v>
      </c>
      <c r="F81" s="115">
        <v>76</v>
      </c>
      <c r="G81" s="107">
        <f>F81/((SUM(F$80:F$81))/2)</f>
        <v>1.5833333333333333</v>
      </c>
      <c r="H81" s="110">
        <f>F81/(MAX(F$80:F$81))</f>
        <v>1</v>
      </c>
      <c r="I81" s="113">
        <f>H81/$E81</f>
        <v>2.8031496062992129</v>
      </c>
      <c r="J81" s="123">
        <v>147</v>
      </c>
      <c r="K81" s="107">
        <f>J81/((SUM(J$80:J$81))/2)</f>
        <v>1.47</v>
      </c>
      <c r="L81" s="108">
        <f>J81/(MAX(J$80:J$81))</f>
        <v>1</v>
      </c>
      <c r="M81" s="111">
        <f t="shared" si="33"/>
        <v>2.7953149606299212</v>
      </c>
      <c r="N81" s="113">
        <f>L81/$E81</f>
        <v>2.8031496062992129</v>
      </c>
      <c r="O81" s="109">
        <v>42</v>
      </c>
      <c r="P81" s="107">
        <f>O81/((SUM(O$80:O$81))/2)</f>
        <v>0.25149700598802394</v>
      </c>
      <c r="Q81" s="108">
        <f>O81/(MAX(O$80:O$81))</f>
        <v>0.14383561643835616</v>
      </c>
      <c r="R81" s="108">
        <f t="shared" si="34"/>
        <v>2.0909987183279108</v>
      </c>
      <c r="S81" s="108">
        <f t="shared" si="35"/>
        <v>5.8450000000000006</v>
      </c>
      <c r="T81" s="111">
        <f>IF($E81&gt;Q81,-1,1)*MAX(Q81,$E81)/MIN(Q81,$E81)</f>
        <v>-2.4802033172819691</v>
      </c>
      <c r="U81" s="111">
        <f>Q81/$L81</f>
        <v>0.14383561643835616</v>
      </c>
      <c r="V81" s="137">
        <v>7</v>
      </c>
      <c r="W81" s="107">
        <f>V81/((SUM(V$80:V$81))/2)</f>
        <v>0.22580645161290322</v>
      </c>
      <c r="X81" s="126">
        <f>V81/(MAX(V$80:V$81))</f>
        <v>0.12727272727272726</v>
      </c>
      <c r="Y81" s="111">
        <f>IF($E81&gt;X81,-1,1)*MAX(X81,$E81)/MIN(X81,$E81)</f>
        <v>-2.8029695024077048</v>
      </c>
      <c r="Z81" s="125">
        <f>X81/$L81</f>
        <v>0.12727272727272726</v>
      </c>
    </row>
    <row r="82" spans="1:26" x14ac:dyDescent="0.35">
      <c r="A82" s="1"/>
      <c r="B82" s="51"/>
      <c r="C82" s="106"/>
      <c r="D82" s="115"/>
      <c r="E82" s="122"/>
      <c r="F82" s="115"/>
      <c r="G82" s="115"/>
      <c r="H82" s="123"/>
      <c r="I82" s="116"/>
      <c r="J82" s="123"/>
      <c r="K82" s="115"/>
      <c r="L82" s="122"/>
      <c r="M82" s="122"/>
      <c r="N82" s="116"/>
      <c r="O82" s="115"/>
      <c r="P82" s="115"/>
      <c r="Q82" s="122"/>
      <c r="R82" s="123"/>
      <c r="S82" s="123"/>
      <c r="T82" s="112"/>
      <c r="U82" s="116"/>
      <c r="V82" s="123"/>
      <c r="W82" s="115"/>
      <c r="X82" s="122"/>
      <c r="Y82" s="138"/>
      <c r="Z82" s="122"/>
    </row>
    <row r="83" spans="1:26" x14ac:dyDescent="0.35">
      <c r="A83" s="58" t="s">
        <v>20</v>
      </c>
      <c r="B83" s="51" t="s">
        <v>48</v>
      </c>
      <c r="C83" s="96">
        <v>0</v>
      </c>
      <c r="D83" s="107">
        <f>C83/((SUM(C$83:C$85))/3)</f>
        <v>0</v>
      </c>
      <c r="E83" s="108">
        <f>C83/(MAX(C$83:C$85))</f>
        <v>0</v>
      </c>
      <c r="F83" s="115">
        <v>0</v>
      </c>
      <c r="G83" s="107">
        <f>F83/((SUM(F$83:F$85))/3)</f>
        <v>0</v>
      </c>
      <c r="H83" s="110">
        <f>F83/(MAX(F$83:F$85))</f>
        <v>0</v>
      </c>
      <c r="I83" s="116"/>
      <c r="J83" s="123">
        <v>0</v>
      </c>
      <c r="K83" s="107">
        <f>J83/((SUM(J$83:J$85))/3)</f>
        <v>0</v>
      </c>
      <c r="L83" s="108">
        <f>J83/(MAX(J$83:J$85))</f>
        <v>0</v>
      </c>
      <c r="M83" s="108"/>
      <c r="N83" s="116"/>
      <c r="O83" s="115">
        <v>0</v>
      </c>
      <c r="P83" s="107">
        <f>O83/((SUM(O$83:O$85))/3)</f>
        <v>0</v>
      </c>
      <c r="Q83" s="108">
        <f>O83/(MAX(O$83:O$85))</f>
        <v>0</v>
      </c>
      <c r="R83" s="110"/>
      <c r="S83" s="110"/>
      <c r="T83" s="112"/>
      <c r="U83" s="116"/>
      <c r="V83" s="123">
        <v>0</v>
      </c>
      <c r="W83" s="107">
        <f>V83/((SUM(V$83:V$85))/3)</f>
        <v>0</v>
      </c>
      <c r="X83" s="108">
        <f>V83/(MAX(V$83:V$85))</f>
        <v>0</v>
      </c>
      <c r="Y83" s="138"/>
      <c r="Z83" s="122"/>
    </row>
    <row r="84" spans="1:26" x14ac:dyDescent="0.35">
      <c r="A84" s="58" t="s">
        <v>20</v>
      </c>
      <c r="B84" s="51" t="s">
        <v>49</v>
      </c>
      <c r="C84" s="96">
        <v>3</v>
      </c>
      <c r="D84" s="107">
        <f>C84/((SUM(C$83:C$85))/3)</f>
        <v>0.13432835820895522</v>
      </c>
      <c r="E84" s="108">
        <f>C84/(MAX(C$83:C$85))</f>
        <v>4.6875E-2</v>
      </c>
      <c r="F84" s="115">
        <v>0</v>
      </c>
      <c r="G84" s="107">
        <f>F84/((SUM(F$83:F$85))/3)</f>
        <v>0</v>
      </c>
      <c r="H84" s="110">
        <f>F84/(MAX(F$83:F$85))</f>
        <v>0</v>
      </c>
      <c r="I84" s="116"/>
      <c r="J84" s="123">
        <v>0</v>
      </c>
      <c r="K84" s="107">
        <f>J84/((SUM(J$83:J$85))/3)</f>
        <v>0</v>
      </c>
      <c r="L84" s="108">
        <f>J84/(MAX(J$83:J$85))</f>
        <v>0</v>
      </c>
      <c r="M84" s="108"/>
      <c r="N84" s="116"/>
      <c r="O84" s="115">
        <v>0</v>
      </c>
      <c r="P84" s="107">
        <f>O84/((SUM(O$83:O$85))/3)</f>
        <v>0</v>
      </c>
      <c r="Q84" s="108">
        <f>O84/(MAX(O$83:O$85))</f>
        <v>0</v>
      </c>
      <c r="R84" s="110"/>
      <c r="S84" s="110"/>
      <c r="T84" s="112"/>
      <c r="U84" s="116"/>
      <c r="V84" s="123">
        <v>0</v>
      </c>
      <c r="W84" s="107">
        <f>V84/((SUM(V$83:V$85))/3)</f>
        <v>0</v>
      </c>
      <c r="X84" s="108">
        <f>V84/(MAX(V$83:V$85))</f>
        <v>0</v>
      </c>
      <c r="Y84" s="138"/>
      <c r="Z84" s="122"/>
    </row>
    <row r="85" spans="1:26" ht="15" thickBot="1" x14ac:dyDescent="0.4">
      <c r="A85" s="59" t="s">
        <v>20</v>
      </c>
      <c r="B85" s="60" t="s">
        <v>50</v>
      </c>
      <c r="C85" s="128">
        <v>64</v>
      </c>
      <c r="D85" s="129">
        <f>C85/((SUM(C$83:C$85))/3)</f>
        <v>2.8656716417910451</v>
      </c>
      <c r="E85" s="130">
        <f>C85/(MAX(C$83:C$85))</f>
        <v>1</v>
      </c>
      <c r="F85" s="131">
        <v>7</v>
      </c>
      <c r="G85" s="129">
        <f>F85/((SUM(F$83:F$85))/3)</f>
        <v>3</v>
      </c>
      <c r="H85" s="132">
        <f>F85/(MAX(F$83:F$85))</f>
        <v>1</v>
      </c>
      <c r="I85" s="133"/>
      <c r="J85" s="139">
        <v>18</v>
      </c>
      <c r="K85" s="129">
        <f>J85/((SUM(J$83:J$85))/3)</f>
        <v>3</v>
      </c>
      <c r="L85" s="130">
        <f>J85/(MAX(J$83:J$85))</f>
        <v>1</v>
      </c>
      <c r="M85" s="130"/>
      <c r="N85" s="133"/>
      <c r="O85" s="131">
        <v>8</v>
      </c>
      <c r="P85" s="129">
        <f>O85/((SUM(O$83:O$85))/3)</f>
        <v>3</v>
      </c>
      <c r="Q85" s="130">
        <f>O85/(MAX(O$83:O$85))</f>
        <v>1</v>
      </c>
      <c r="R85" s="132"/>
      <c r="S85" s="132"/>
      <c r="T85" s="134"/>
      <c r="U85" s="133"/>
      <c r="V85" s="139">
        <v>11</v>
      </c>
      <c r="W85" s="129">
        <f>V85/((SUM(V$83:V$85))/3)</f>
        <v>3</v>
      </c>
      <c r="X85" s="130">
        <f>V85/(MAX(V$83:V$85))</f>
        <v>1</v>
      </c>
      <c r="Y85" s="140"/>
      <c r="Z85" s="141"/>
    </row>
    <row r="86" spans="1:26" x14ac:dyDescent="0.35">
      <c r="L86" s="22" t="s">
        <v>150</v>
      </c>
      <c r="M86" s="22"/>
    </row>
    <row r="87" spans="1:26" x14ac:dyDescent="0.35">
      <c r="A87" s="44" t="s">
        <v>143</v>
      </c>
    </row>
    <row r="88" spans="1:26" x14ac:dyDescent="0.35">
      <c r="A88" s="44" t="s">
        <v>144</v>
      </c>
    </row>
    <row r="89" spans="1:26" x14ac:dyDescent="0.35">
      <c r="A89" s="44" t="s">
        <v>145</v>
      </c>
    </row>
    <row r="90" spans="1:26" x14ac:dyDescent="0.35">
      <c r="A90" s="62" t="s">
        <v>163</v>
      </c>
    </row>
    <row r="91" spans="1:26" x14ac:dyDescent="0.35">
      <c r="A91" s="45" t="s">
        <v>164</v>
      </c>
    </row>
    <row r="92" spans="1:26" x14ac:dyDescent="0.35">
      <c r="A92" s="67" t="s">
        <v>148</v>
      </c>
    </row>
    <row r="93" spans="1:26" x14ac:dyDescent="0.35">
      <c r="A93" s="44" t="s">
        <v>162</v>
      </c>
    </row>
    <row r="95" spans="1:26" ht="15" thickBot="1" x14ac:dyDescent="0.4">
      <c r="M95"/>
      <c r="R95"/>
      <c r="S95"/>
    </row>
    <row r="96" spans="1:26" ht="15" thickBot="1" x14ac:dyDescent="0.4">
      <c r="H96" s="244" t="s">
        <v>159</v>
      </c>
      <c r="I96" s="224"/>
      <c r="M96"/>
      <c r="R96"/>
      <c r="S96"/>
    </row>
    <row r="97" spans="8:19" x14ac:dyDescent="0.35">
      <c r="H97" s="84" t="s">
        <v>8</v>
      </c>
      <c r="I97" s="81" t="s">
        <v>66</v>
      </c>
      <c r="M97"/>
      <c r="R97"/>
      <c r="S97"/>
    </row>
    <row r="98" spans="8:19" ht="15" thickBot="1" x14ac:dyDescent="0.4">
      <c r="H98" s="87" t="s">
        <v>9</v>
      </c>
      <c r="I98" s="86" t="s">
        <v>70</v>
      </c>
      <c r="M98"/>
      <c r="R98"/>
      <c r="S98"/>
    </row>
    <row r="99" spans="8:19" ht="15" thickBot="1" x14ac:dyDescent="0.4">
      <c r="H99" s="88" t="s">
        <v>9</v>
      </c>
      <c r="I99" s="89" t="s">
        <v>71</v>
      </c>
      <c r="M99"/>
      <c r="R99"/>
      <c r="S99"/>
    </row>
    <row r="100" spans="8:19" x14ac:dyDescent="0.35">
      <c r="H100" s="87" t="s">
        <v>9</v>
      </c>
      <c r="I100" s="86" t="s">
        <v>72</v>
      </c>
      <c r="M100"/>
      <c r="R100"/>
      <c r="S100"/>
    </row>
    <row r="101" spans="8:19" x14ac:dyDescent="0.35">
      <c r="H101" s="85" t="s">
        <v>14</v>
      </c>
      <c r="I101" s="86" t="s">
        <v>28</v>
      </c>
      <c r="M101"/>
      <c r="R101"/>
      <c r="S101"/>
    </row>
    <row r="102" spans="8:19" x14ac:dyDescent="0.35">
      <c r="H102" s="85" t="s">
        <v>14</v>
      </c>
      <c r="I102" s="86" t="s">
        <v>30</v>
      </c>
      <c r="M102"/>
      <c r="R102"/>
      <c r="S102"/>
    </row>
    <row r="103" spans="8:19" ht="15" thickBot="1" x14ac:dyDescent="0.4">
      <c r="H103" s="82" t="s">
        <v>17</v>
      </c>
      <c r="I103" s="83" t="s">
        <v>44</v>
      </c>
      <c r="M103"/>
      <c r="R103"/>
      <c r="S103"/>
    </row>
    <row r="104" spans="8:19" x14ac:dyDescent="0.35">
      <c r="M104"/>
      <c r="R104"/>
      <c r="S104"/>
    </row>
    <row r="105" spans="8:19" x14ac:dyDescent="0.35">
      <c r="M105"/>
      <c r="R105"/>
      <c r="S105"/>
    </row>
    <row r="106" spans="8:19" x14ac:dyDescent="0.35">
      <c r="M106"/>
      <c r="R106"/>
      <c r="S106"/>
    </row>
    <row r="107" spans="8:19" x14ac:dyDescent="0.35">
      <c r="M107"/>
      <c r="R107"/>
      <c r="S107"/>
    </row>
    <row r="108" spans="8:19" x14ac:dyDescent="0.35">
      <c r="M108"/>
      <c r="R108"/>
      <c r="S108"/>
    </row>
    <row r="109" spans="8:19" x14ac:dyDescent="0.35">
      <c r="M109"/>
      <c r="R109"/>
      <c r="S109"/>
    </row>
    <row r="110" spans="8:19" x14ac:dyDescent="0.35">
      <c r="M110"/>
      <c r="R110"/>
      <c r="S110"/>
    </row>
    <row r="111" spans="8:19" x14ac:dyDescent="0.35">
      <c r="M111"/>
      <c r="R111"/>
      <c r="S111"/>
    </row>
    <row r="112" spans="8:19" x14ac:dyDescent="0.35">
      <c r="M112"/>
      <c r="R112"/>
      <c r="S112"/>
    </row>
    <row r="113" spans="13:19" x14ac:dyDescent="0.35">
      <c r="M113"/>
      <c r="R113"/>
      <c r="S113"/>
    </row>
    <row r="114" spans="13:19" x14ac:dyDescent="0.35">
      <c r="M114"/>
      <c r="R114"/>
      <c r="S114"/>
    </row>
    <row r="115" spans="13:19" x14ac:dyDescent="0.35">
      <c r="M115"/>
      <c r="R115"/>
      <c r="S115"/>
    </row>
    <row r="116" spans="13:19" x14ac:dyDescent="0.35">
      <c r="M116"/>
      <c r="R116"/>
      <c r="S116"/>
    </row>
    <row r="117" spans="13:19" x14ac:dyDescent="0.35">
      <c r="M117"/>
      <c r="R117"/>
      <c r="S117"/>
    </row>
    <row r="118" spans="13:19" x14ac:dyDescent="0.35">
      <c r="M118"/>
      <c r="R118"/>
      <c r="S118"/>
    </row>
    <row r="119" spans="13:19" x14ac:dyDescent="0.35">
      <c r="M119"/>
      <c r="R119"/>
      <c r="S119"/>
    </row>
    <row r="120" spans="13:19" x14ac:dyDescent="0.35">
      <c r="M120"/>
      <c r="R120"/>
      <c r="S120"/>
    </row>
    <row r="121" spans="13:19" x14ac:dyDescent="0.35">
      <c r="M121"/>
      <c r="R121"/>
      <c r="S121"/>
    </row>
    <row r="122" spans="13:19" x14ac:dyDescent="0.35">
      <c r="M122"/>
      <c r="R122"/>
      <c r="S122"/>
    </row>
    <row r="123" spans="13:19" x14ac:dyDescent="0.35">
      <c r="M123"/>
      <c r="R123"/>
      <c r="S123"/>
    </row>
    <row r="124" spans="13:19" x14ac:dyDescent="0.35">
      <c r="M124"/>
      <c r="R124"/>
      <c r="S124"/>
    </row>
    <row r="125" spans="13:19" x14ac:dyDescent="0.35">
      <c r="M125"/>
      <c r="R125"/>
      <c r="S125"/>
    </row>
    <row r="126" spans="13:19" x14ac:dyDescent="0.35">
      <c r="M126"/>
      <c r="R126"/>
      <c r="S126"/>
    </row>
    <row r="127" spans="13:19" x14ac:dyDescent="0.35">
      <c r="M127"/>
      <c r="R127"/>
      <c r="S127"/>
    </row>
    <row r="128" spans="13:19" x14ac:dyDescent="0.35">
      <c r="M128"/>
      <c r="R128"/>
      <c r="S128"/>
    </row>
    <row r="129" spans="13:19" x14ac:dyDescent="0.35">
      <c r="M129"/>
      <c r="R129"/>
      <c r="S129"/>
    </row>
    <row r="130" spans="13:19" x14ac:dyDescent="0.35">
      <c r="M130"/>
      <c r="R130"/>
      <c r="S130"/>
    </row>
    <row r="131" spans="13:19" x14ac:dyDescent="0.35">
      <c r="M131"/>
      <c r="R131"/>
      <c r="S131"/>
    </row>
    <row r="132" spans="13:19" x14ac:dyDescent="0.35">
      <c r="M132"/>
      <c r="R132"/>
      <c r="S132"/>
    </row>
    <row r="133" spans="13:19" x14ac:dyDescent="0.35">
      <c r="M133"/>
      <c r="R133"/>
      <c r="S133"/>
    </row>
    <row r="134" spans="13:19" x14ac:dyDescent="0.35">
      <c r="M134"/>
      <c r="R134"/>
      <c r="S134"/>
    </row>
    <row r="135" spans="13:19" x14ac:dyDescent="0.35">
      <c r="M135"/>
      <c r="R135"/>
      <c r="S135"/>
    </row>
    <row r="136" spans="13:19" x14ac:dyDescent="0.35">
      <c r="M136"/>
      <c r="R136"/>
      <c r="S136"/>
    </row>
    <row r="137" spans="13:19" x14ac:dyDescent="0.35">
      <c r="M137"/>
      <c r="R137"/>
      <c r="S137"/>
    </row>
    <row r="138" spans="13:19" x14ac:dyDescent="0.35">
      <c r="M138"/>
      <c r="R138"/>
      <c r="S138"/>
    </row>
    <row r="139" spans="13:19" x14ac:dyDescent="0.35">
      <c r="M139"/>
      <c r="R139"/>
      <c r="S139"/>
    </row>
    <row r="140" spans="13:19" x14ac:dyDescent="0.35">
      <c r="M140"/>
      <c r="R140"/>
      <c r="S140"/>
    </row>
    <row r="141" spans="13:19" x14ac:dyDescent="0.35">
      <c r="M141"/>
      <c r="R141"/>
      <c r="S141"/>
    </row>
    <row r="142" spans="13:19" x14ac:dyDescent="0.35">
      <c r="M142"/>
      <c r="R142"/>
      <c r="S142"/>
    </row>
    <row r="143" spans="13:19" x14ac:dyDescent="0.35">
      <c r="M143"/>
      <c r="R143"/>
      <c r="S143"/>
    </row>
    <row r="144" spans="13:19" x14ac:dyDescent="0.35">
      <c r="M144"/>
      <c r="R144"/>
      <c r="S144"/>
    </row>
    <row r="145" spans="13:19" x14ac:dyDescent="0.35">
      <c r="M145"/>
      <c r="R145"/>
      <c r="S145"/>
    </row>
    <row r="146" spans="13:19" x14ac:dyDescent="0.35">
      <c r="M146"/>
      <c r="R146"/>
      <c r="S146"/>
    </row>
    <row r="147" spans="13:19" x14ac:dyDescent="0.35">
      <c r="M147"/>
      <c r="R147"/>
      <c r="S147"/>
    </row>
    <row r="148" spans="13:19" x14ac:dyDescent="0.35">
      <c r="M148"/>
      <c r="R148"/>
      <c r="S148"/>
    </row>
    <row r="149" spans="13:19" x14ac:dyDescent="0.35">
      <c r="M149"/>
      <c r="R149"/>
      <c r="S149"/>
    </row>
    <row r="150" spans="13:19" x14ac:dyDescent="0.35">
      <c r="M150"/>
      <c r="R150"/>
      <c r="S150"/>
    </row>
    <row r="151" spans="13:19" x14ac:dyDescent="0.35">
      <c r="M151"/>
      <c r="R151"/>
      <c r="S151"/>
    </row>
    <row r="152" spans="13:19" x14ac:dyDescent="0.35">
      <c r="M152"/>
      <c r="R152"/>
      <c r="S152"/>
    </row>
    <row r="153" spans="13:19" x14ac:dyDescent="0.35">
      <c r="M153"/>
      <c r="R153"/>
      <c r="S153"/>
    </row>
    <row r="154" spans="13:19" x14ac:dyDescent="0.35">
      <c r="M154"/>
      <c r="R154"/>
      <c r="S154"/>
    </row>
    <row r="155" spans="13:19" x14ac:dyDescent="0.35">
      <c r="M155"/>
      <c r="R155"/>
      <c r="S155"/>
    </row>
    <row r="156" spans="13:19" x14ac:dyDescent="0.35">
      <c r="M156"/>
      <c r="R156"/>
      <c r="S156"/>
    </row>
    <row r="157" spans="13:19" x14ac:dyDescent="0.35">
      <c r="M157"/>
      <c r="R157"/>
      <c r="S157"/>
    </row>
  </sheetData>
  <mergeCells count="1">
    <mergeCell ref="H96:I9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"/>
  <sheetViews>
    <sheetView zoomScale="98" workbookViewId="0">
      <selection activeCell="D2" sqref="D2"/>
    </sheetView>
  </sheetViews>
  <sheetFormatPr defaultRowHeight="14.5" x14ac:dyDescent="0.35"/>
  <cols>
    <col min="1" max="1" width="10.90625" customWidth="1"/>
    <col min="2" max="3" width="11.54296875" customWidth="1"/>
    <col min="4" max="5" width="12.81640625" customWidth="1"/>
    <col min="6" max="6" width="13.26953125" customWidth="1"/>
    <col min="7" max="7" width="12" customWidth="1"/>
    <col min="8" max="8" width="17.1796875" customWidth="1"/>
    <col min="9" max="9" width="18.36328125" customWidth="1"/>
    <col min="10" max="10" width="15.81640625" customWidth="1"/>
  </cols>
  <sheetData>
    <row r="1" spans="1:28" ht="41" customHeight="1" thickBot="1" x14ac:dyDescent="0.4">
      <c r="A1" s="189" t="s">
        <v>138</v>
      </c>
      <c r="B1" s="189" t="s">
        <v>168</v>
      </c>
      <c r="C1" s="92" t="s">
        <v>172</v>
      </c>
      <c r="D1" s="189" t="s">
        <v>170</v>
      </c>
      <c r="E1" s="92" t="s">
        <v>172</v>
      </c>
      <c r="F1" s="38" t="s">
        <v>171</v>
      </c>
      <c r="G1" s="92" t="s">
        <v>172</v>
      </c>
      <c r="H1" s="189" t="s">
        <v>179</v>
      </c>
      <c r="I1" s="38" t="s">
        <v>180</v>
      </c>
      <c r="J1" s="65" t="s">
        <v>181</v>
      </c>
    </row>
    <row r="2" spans="1:28" x14ac:dyDescent="0.35">
      <c r="A2" s="190" t="s">
        <v>0</v>
      </c>
      <c r="B2" s="115">
        <f>SUM('codon usage tables'!C3:C6)</f>
        <v>1652</v>
      </c>
      <c r="C2" s="187">
        <f>B2/B$22*1000</f>
        <v>61.369293064378319</v>
      </c>
      <c r="D2" s="115">
        <v>570</v>
      </c>
      <c r="E2" s="187">
        <f>D2/D$22*1000</f>
        <v>92.667858884734201</v>
      </c>
      <c r="F2" s="115">
        <v>423</v>
      </c>
      <c r="G2" s="187">
        <f>F2/F$22*1000</f>
        <v>48.276649166856878</v>
      </c>
      <c r="H2" s="191">
        <f>(E2*100/C2)-100</f>
        <v>51.000368844924935</v>
      </c>
      <c r="I2" s="192">
        <f>(G2*100/C2)-100</f>
        <v>-21.334193769817176</v>
      </c>
      <c r="J2" s="193">
        <f>IF(G2&gt;E2,-1,1)*(MAX(G2,E2)/MIN(G2,E2))</f>
        <v>1.9195172093334305</v>
      </c>
      <c r="K2" s="148"/>
    </row>
    <row r="3" spans="1:28" x14ac:dyDescent="0.35">
      <c r="A3" s="162" t="s">
        <v>1</v>
      </c>
      <c r="B3" s="115">
        <f>SUM('codon usage tables'!C8:C9)</f>
        <v>204</v>
      </c>
      <c r="C3" s="187">
        <f>B3/B$22*1000</f>
        <v>7.5782904268360634</v>
      </c>
      <c r="D3" s="115">
        <v>59</v>
      </c>
      <c r="E3" s="187">
        <f t="shared" ref="E3:E21" si="0">D3/D$22*1000</f>
        <v>9.5919362705251192</v>
      </c>
      <c r="F3" s="115">
        <v>86</v>
      </c>
      <c r="G3" s="187">
        <f t="shared" ref="G3:G21" si="1">F3/F$22*1000</f>
        <v>9.8151107053184194</v>
      </c>
      <c r="H3" s="194">
        <f t="shared" ref="H3:H21" si="2">(E3*100/C3)-100</f>
        <v>26.571241405032211</v>
      </c>
      <c r="I3" s="195">
        <f t="shared" ref="I3:I21" si="3">(G3*100/C3)-100</f>
        <v>29.516159351209097</v>
      </c>
      <c r="J3" s="116">
        <f>IF(G3&gt;E3,-1,1)*(MAX(G3,E3)/MIN(G3,E3))</f>
        <v>-1.0232668804815863</v>
      </c>
      <c r="K3" s="148"/>
    </row>
    <row r="4" spans="1:28" x14ac:dyDescent="0.35">
      <c r="A4" s="162" t="s">
        <v>2</v>
      </c>
      <c r="B4" s="115">
        <f>SUM('codon usage tables'!C11:C12)</f>
        <v>892</v>
      </c>
      <c r="C4" s="187">
        <f t="shared" ref="C4:C21" si="4">B4/B$22*1000</f>
        <v>33.136446376165537</v>
      </c>
      <c r="D4" s="115">
        <v>239</v>
      </c>
      <c r="E4" s="187">
        <f t="shared" si="0"/>
        <v>38.855470655178017</v>
      </c>
      <c r="F4" s="115">
        <v>297</v>
      </c>
      <c r="G4" s="187">
        <f t="shared" si="1"/>
        <v>33.896370691622913</v>
      </c>
      <c r="H4" s="194">
        <f t="shared" si="2"/>
        <v>17.25901508595706</v>
      </c>
      <c r="I4" s="195">
        <f t="shared" si="3"/>
        <v>2.2933186824884757</v>
      </c>
      <c r="J4" s="116">
        <f t="shared" ref="J4:J20" si="5">IF(G4&gt;E4,-1,1)*(MAX(G4,E4)/MIN(G4,E4))</f>
        <v>1.146301797578013</v>
      </c>
      <c r="K4" s="148"/>
    </row>
    <row r="5" spans="1:28" x14ac:dyDescent="0.35">
      <c r="A5" s="162" t="s">
        <v>3</v>
      </c>
      <c r="B5" s="115">
        <f>SUM('codon usage tables'!C14:C15)</f>
        <v>1191</v>
      </c>
      <c r="C5" s="187">
        <f t="shared" si="4"/>
        <v>44.243842639028195</v>
      </c>
      <c r="D5" s="115">
        <v>287</v>
      </c>
      <c r="E5" s="187">
        <f t="shared" si="0"/>
        <v>46.659079824418797</v>
      </c>
      <c r="F5" s="115">
        <v>398</v>
      </c>
      <c r="G5" s="187">
        <f t="shared" si="1"/>
        <v>45.423419310659668</v>
      </c>
      <c r="H5" s="194">
        <f t="shared" si="2"/>
        <v>5.4589227366523545</v>
      </c>
      <c r="I5" s="195">
        <f t="shared" si="3"/>
        <v>2.666080975956973</v>
      </c>
      <c r="J5" s="116">
        <f t="shared" si="5"/>
        <v>1.027203159350647</v>
      </c>
      <c r="K5" s="148"/>
    </row>
    <row r="6" spans="1:28" x14ac:dyDescent="0.35">
      <c r="A6" s="160" t="s">
        <v>4</v>
      </c>
      <c r="B6" s="115">
        <f>SUM('codon usage tables'!C17:C18)</f>
        <v>1364</v>
      </c>
      <c r="C6" s="187">
        <f t="shared" si="4"/>
        <v>50.670530108845057</v>
      </c>
      <c r="D6" s="115">
        <v>364</v>
      </c>
      <c r="E6" s="187">
        <f t="shared" si="0"/>
        <v>59.177369533409198</v>
      </c>
      <c r="F6" s="115">
        <v>397</v>
      </c>
      <c r="G6" s="187">
        <f t="shared" si="1"/>
        <v>45.309290116411781</v>
      </c>
      <c r="H6" s="194">
        <f t="shared" si="2"/>
        <v>16.788534491923912</v>
      </c>
      <c r="I6" s="195">
        <f t="shared" si="3"/>
        <v>-10.580587929348326</v>
      </c>
      <c r="J6" s="116">
        <f t="shared" si="5"/>
        <v>1.3060758484930262</v>
      </c>
      <c r="K6" s="148"/>
    </row>
    <row r="7" spans="1:28" x14ac:dyDescent="0.35">
      <c r="A7" s="190" t="s">
        <v>5</v>
      </c>
      <c r="B7" s="115">
        <f>SUM('codon usage tables'!C20:C23)</f>
        <v>1611</v>
      </c>
      <c r="C7" s="187">
        <f t="shared" si="4"/>
        <v>59.846205282514205</v>
      </c>
      <c r="D7" s="115">
        <v>596</v>
      </c>
      <c r="E7" s="187">
        <f t="shared" si="0"/>
        <v>96.894813851406269</v>
      </c>
      <c r="F7" s="115">
        <v>419</v>
      </c>
      <c r="G7" s="187">
        <f t="shared" si="1"/>
        <v>47.820132389865329</v>
      </c>
      <c r="H7" s="194">
        <f t="shared" si="2"/>
        <v>61.906362139416871</v>
      </c>
      <c r="I7" s="195">
        <f t="shared" si="3"/>
        <v>-20.094963140733398</v>
      </c>
      <c r="J7" s="196">
        <f t="shared" si="5"/>
        <v>2.0262347469356126</v>
      </c>
      <c r="K7" s="148"/>
    </row>
    <row r="8" spans="1:28" x14ac:dyDescent="0.35">
      <c r="A8" s="190" t="s">
        <v>6</v>
      </c>
      <c r="B8" s="115">
        <f>SUM('codon usage tables'!C25:C26)</f>
        <v>522</v>
      </c>
      <c r="C8" s="187">
        <f t="shared" si="4"/>
        <v>19.391507856904045</v>
      </c>
      <c r="D8" s="115">
        <v>179</v>
      </c>
      <c r="E8" s="187">
        <f t="shared" si="0"/>
        <v>29.100959193627052</v>
      </c>
      <c r="F8" s="115">
        <v>166</v>
      </c>
      <c r="G8" s="187">
        <f t="shared" si="1"/>
        <v>18.945446245149508</v>
      </c>
      <c r="H8" s="194">
        <f t="shared" si="2"/>
        <v>50.070636117480177</v>
      </c>
      <c r="I8" s="195">
        <f t="shared" si="3"/>
        <v>-2.3002935875134796</v>
      </c>
      <c r="J8" s="196">
        <f t="shared" si="5"/>
        <v>1.5360397858708448</v>
      </c>
      <c r="K8" s="148"/>
    </row>
    <row r="9" spans="1:28" x14ac:dyDescent="0.35">
      <c r="A9" s="160" t="s">
        <v>7</v>
      </c>
      <c r="B9" s="115">
        <f>SUM('codon usage tables'!C28:C30)</f>
        <v>1842</v>
      </c>
      <c r="C9" s="187">
        <f t="shared" si="4"/>
        <v>68.427504736431516</v>
      </c>
      <c r="D9" s="115">
        <v>383</v>
      </c>
      <c r="E9" s="187">
        <f t="shared" si="0"/>
        <v>62.266298162900341</v>
      </c>
      <c r="F9" s="115">
        <v>627</v>
      </c>
      <c r="G9" s="187">
        <f t="shared" si="1"/>
        <v>71.559004793426155</v>
      </c>
      <c r="H9" s="194">
        <f t="shared" si="2"/>
        <v>-9.0039913003738263</v>
      </c>
      <c r="I9" s="195">
        <f t="shared" si="3"/>
        <v>4.5763762233571583</v>
      </c>
      <c r="J9" s="116">
        <f t="shared" si="5"/>
        <v>-1.1492413537450765</v>
      </c>
      <c r="K9" s="148"/>
    </row>
    <row r="10" spans="1:28" x14ac:dyDescent="0.35">
      <c r="A10" s="190" t="s">
        <v>8</v>
      </c>
      <c r="B10" s="115">
        <f>SUM('codon usage tables'!C32:C33)</f>
        <v>2207</v>
      </c>
      <c r="C10" s="187">
        <f t="shared" si="4"/>
        <v>81.98670084327054</v>
      </c>
      <c r="D10" s="115">
        <v>203</v>
      </c>
      <c r="E10" s="187">
        <f t="shared" si="0"/>
        <v>33.002763778247434</v>
      </c>
      <c r="F10" s="115">
        <v>876</v>
      </c>
      <c r="G10" s="187">
        <f t="shared" si="1"/>
        <v>99.97717416115043</v>
      </c>
      <c r="H10" s="194">
        <f t="shared" si="2"/>
        <v>-59.746198543423525</v>
      </c>
      <c r="I10" s="195">
        <f t="shared" si="3"/>
        <v>21.943160455097825</v>
      </c>
      <c r="J10" s="196">
        <f t="shared" si="5"/>
        <v>-3.0293576269223466</v>
      </c>
      <c r="K10" s="148"/>
    </row>
    <row r="11" spans="1:28" x14ac:dyDescent="0.35">
      <c r="A11" s="160" t="s">
        <v>9</v>
      </c>
      <c r="B11" s="115">
        <f>SUM('codon usage tables'!C35:C40)</f>
        <v>2974</v>
      </c>
      <c r="C11" s="187">
        <f t="shared" si="4"/>
        <v>110.47958690887477</v>
      </c>
      <c r="D11" s="115">
        <v>596</v>
      </c>
      <c r="E11" s="187">
        <f t="shared" si="0"/>
        <v>96.894813851406269</v>
      </c>
      <c r="F11" s="115">
        <v>1009</v>
      </c>
      <c r="G11" s="187">
        <f t="shared" si="1"/>
        <v>115.1563569961196</v>
      </c>
      <c r="H11" s="194">
        <f t="shared" si="2"/>
        <v>-12.296183790652137</v>
      </c>
      <c r="I11" s="195">
        <f t="shared" si="3"/>
        <v>4.2331531263800741</v>
      </c>
      <c r="J11" s="116">
        <f t="shared" si="5"/>
        <v>-1.1884677045018988</v>
      </c>
    </row>
    <row r="12" spans="1:28" x14ac:dyDescent="0.35">
      <c r="A12" s="190" t="s">
        <v>10</v>
      </c>
      <c r="B12" s="115">
        <f>SUM('codon usage tables'!C42)</f>
        <v>576</v>
      </c>
      <c r="C12" s="187">
        <f t="shared" si="4"/>
        <v>21.397525911066531</v>
      </c>
      <c r="D12" s="115">
        <v>171</v>
      </c>
      <c r="E12" s="187">
        <f t="shared" si="0"/>
        <v>27.800357665420258</v>
      </c>
      <c r="F12" s="115">
        <v>169</v>
      </c>
      <c r="G12" s="187">
        <f t="shared" si="1"/>
        <v>19.287833827893174</v>
      </c>
      <c r="H12" s="194">
        <f t="shared" si="2"/>
        <v>29.923234026987501</v>
      </c>
      <c r="I12" s="195">
        <f t="shared" si="3"/>
        <v>-9.859514094955486</v>
      </c>
      <c r="J12" s="196">
        <f t="shared" si="5"/>
        <v>1.4413416204994811</v>
      </c>
      <c r="K12" s="41"/>
      <c r="L12" s="41"/>
      <c r="M12" s="41"/>
      <c r="N12" s="41"/>
      <c r="O12" s="41"/>
      <c r="P12" s="41"/>
      <c r="Q12" s="41"/>
      <c r="R12" s="41"/>
      <c r="S12" s="41"/>
      <c r="T12" s="41"/>
      <c r="U12" s="41"/>
      <c r="V12" s="41"/>
      <c r="W12" s="41"/>
      <c r="X12" s="41"/>
      <c r="Y12" s="41"/>
      <c r="Z12" s="41"/>
      <c r="AA12" s="41"/>
      <c r="AB12" s="41"/>
    </row>
    <row r="13" spans="1:28" x14ac:dyDescent="0.35">
      <c r="A13" s="190" t="s">
        <v>11</v>
      </c>
      <c r="B13" s="115">
        <f>SUM('codon usage tables'!C44:C45)</f>
        <v>1806</v>
      </c>
      <c r="C13" s="187">
        <f t="shared" si="4"/>
        <v>67.090159366989852</v>
      </c>
      <c r="D13" s="115">
        <v>224</v>
      </c>
      <c r="E13" s="187">
        <f t="shared" si="0"/>
        <v>36.41684278979028</v>
      </c>
      <c r="F13" s="115">
        <v>686</v>
      </c>
      <c r="G13" s="187">
        <f t="shared" si="1"/>
        <v>78.292627254051595</v>
      </c>
      <c r="H13" s="194">
        <f t="shared" si="2"/>
        <v>-45.71954645302521</v>
      </c>
      <c r="I13" s="195">
        <f t="shared" si="3"/>
        <v>16.697631951927747</v>
      </c>
      <c r="J13" s="196">
        <f t="shared" si="5"/>
        <v>-2.1499015635699612</v>
      </c>
    </row>
    <row r="14" spans="1:28" x14ac:dyDescent="0.35">
      <c r="A14" s="160" t="s">
        <v>12</v>
      </c>
      <c r="B14" s="115">
        <f>SUM('codon usage tables'!C47:C50)</f>
        <v>1106</v>
      </c>
      <c r="C14" s="187">
        <f t="shared" si="4"/>
        <v>41.086221627846506</v>
      </c>
      <c r="D14" s="115">
        <v>284</v>
      </c>
      <c r="E14" s="187">
        <f t="shared" si="0"/>
        <v>46.171354251341242</v>
      </c>
      <c r="F14" s="115">
        <v>361</v>
      </c>
      <c r="G14" s="187">
        <f t="shared" si="1"/>
        <v>41.20063912348779</v>
      </c>
      <c r="H14" s="194">
        <f t="shared" si="2"/>
        <v>12.376734637599895</v>
      </c>
      <c r="I14" s="195">
        <f t="shared" si="3"/>
        <v>0.27848142542204357</v>
      </c>
      <c r="J14" s="116">
        <f t="shared" si="5"/>
        <v>1.1206465538788142</v>
      </c>
    </row>
    <row r="15" spans="1:28" x14ac:dyDescent="0.35">
      <c r="A15" s="190" t="s">
        <v>13</v>
      </c>
      <c r="B15" s="115">
        <f>SUM('codon usage tables'!C52:C53)</f>
        <v>1161</v>
      </c>
      <c r="C15" s="187">
        <f t="shared" si="4"/>
        <v>43.129388164493477</v>
      </c>
      <c r="D15" s="115">
        <v>195</v>
      </c>
      <c r="E15" s="187">
        <f t="shared" si="0"/>
        <v>31.702162250040647</v>
      </c>
      <c r="F15" s="115">
        <v>411</v>
      </c>
      <c r="G15" s="187">
        <f t="shared" si="1"/>
        <v>46.907098835882216</v>
      </c>
      <c r="H15" s="194">
        <f t="shared" si="2"/>
        <v>-26.495219155138315</v>
      </c>
      <c r="I15" s="195">
        <f t="shared" si="3"/>
        <v>8.7590175334292439</v>
      </c>
      <c r="J15" s="196">
        <f t="shared" si="5"/>
        <v>-1.4796182817410846</v>
      </c>
    </row>
    <row r="16" spans="1:28" x14ac:dyDescent="0.35">
      <c r="A16" s="160" t="s">
        <v>14</v>
      </c>
      <c r="B16" s="115">
        <f>SUM('codon usage tables'!C55:C60)</f>
        <v>1226</v>
      </c>
      <c r="C16" s="187">
        <f t="shared" si="4"/>
        <v>45.544039525985362</v>
      </c>
      <c r="D16" s="115">
        <v>268</v>
      </c>
      <c r="E16" s="187">
        <f t="shared" si="0"/>
        <v>43.570151194927654</v>
      </c>
      <c r="F16" s="115">
        <v>316</v>
      </c>
      <c r="G16" s="187">
        <f t="shared" si="1"/>
        <v>36.064825382332799</v>
      </c>
      <c r="H16" s="194">
        <f t="shared" si="2"/>
        <v>-4.3340212058517409</v>
      </c>
      <c r="I16" s="195">
        <f t="shared" si="3"/>
        <v>-20.813292457828979</v>
      </c>
      <c r="J16" s="116">
        <f t="shared" si="5"/>
        <v>1.2081065340821395</v>
      </c>
    </row>
    <row r="17" spans="1:10" x14ac:dyDescent="0.35">
      <c r="A17" s="160" t="s">
        <v>15</v>
      </c>
      <c r="B17" s="115">
        <f>SUM('codon usage tables'!C62:C67)</f>
        <v>1908</v>
      </c>
      <c r="C17" s="187">
        <f t="shared" si="4"/>
        <v>70.87930458040789</v>
      </c>
      <c r="D17" s="115">
        <v>366</v>
      </c>
      <c r="E17" s="187">
        <f t="shared" si="0"/>
        <v>59.502519915460901</v>
      </c>
      <c r="F17" s="115">
        <v>677</v>
      </c>
      <c r="G17" s="187">
        <f t="shared" si="1"/>
        <v>77.265464505820589</v>
      </c>
      <c r="H17" s="194">
        <f t="shared" si="2"/>
        <v>-16.050925911724747</v>
      </c>
      <c r="I17" s="195">
        <f t="shared" si="3"/>
        <v>9.0099077060893364</v>
      </c>
      <c r="J17" s="116">
        <f t="shared" si="5"/>
        <v>-1.2985242409161268</v>
      </c>
    </row>
    <row r="18" spans="1:10" x14ac:dyDescent="0.35">
      <c r="A18" s="160" t="s">
        <v>16</v>
      </c>
      <c r="B18" s="115">
        <f>SUM('codon usage tables'!C69:C72)</f>
        <v>1797</v>
      </c>
      <c r="C18" s="187">
        <f t="shared" si="4"/>
        <v>66.75582302462945</v>
      </c>
      <c r="D18" s="115">
        <v>365</v>
      </c>
      <c r="E18" s="187">
        <f t="shared" si="0"/>
        <v>59.33994472443505</v>
      </c>
      <c r="F18" s="115">
        <v>613</v>
      </c>
      <c r="G18" s="187">
        <f t="shared" si="1"/>
        <v>69.961196073955719</v>
      </c>
      <c r="H18" s="194">
        <f t="shared" si="2"/>
        <v>-11.108960932828765</v>
      </c>
      <c r="I18" s="195">
        <f t="shared" si="3"/>
        <v>4.8016381254765577</v>
      </c>
      <c r="J18" s="116">
        <f t="shared" si="5"/>
        <v>-1.1789899097284977</v>
      </c>
    </row>
    <row r="19" spans="1:10" x14ac:dyDescent="0.35">
      <c r="A19" s="190" t="s">
        <v>17</v>
      </c>
      <c r="B19" s="115">
        <f>SUM('codon usage tables'!C74:C77)</f>
        <v>1571</v>
      </c>
      <c r="C19" s="187">
        <f t="shared" si="4"/>
        <v>58.360265983134589</v>
      </c>
      <c r="D19" s="115">
        <v>451</v>
      </c>
      <c r="E19" s="187">
        <f t="shared" si="0"/>
        <v>73.321411152658101</v>
      </c>
      <c r="F19" s="115">
        <v>436</v>
      </c>
      <c r="G19" s="187">
        <f t="shared" si="1"/>
        <v>49.760328692079433</v>
      </c>
      <c r="H19" s="194">
        <f t="shared" si="2"/>
        <v>25.635841299707408</v>
      </c>
      <c r="I19" s="195">
        <f t="shared" si="3"/>
        <v>-14.735946017690253</v>
      </c>
      <c r="J19" s="196">
        <f t="shared" si="5"/>
        <v>1.4734912947697025</v>
      </c>
    </row>
    <row r="20" spans="1:10" x14ac:dyDescent="0.35">
      <c r="A20" s="190" t="s">
        <v>18</v>
      </c>
      <c r="B20" s="115">
        <f>SUM('codon usage tables'!C79)</f>
        <v>343</v>
      </c>
      <c r="C20" s="187">
        <f t="shared" si="4"/>
        <v>12.741929492180246</v>
      </c>
      <c r="D20" s="115">
        <v>151</v>
      </c>
      <c r="E20" s="187">
        <f t="shared" si="0"/>
        <v>24.548853844903267</v>
      </c>
      <c r="F20" s="115">
        <v>61</v>
      </c>
      <c r="G20" s="187">
        <f t="shared" si="1"/>
        <v>6.9618808491212052</v>
      </c>
      <c r="H20" s="194">
        <f t="shared" si="2"/>
        <v>92.661981530889477</v>
      </c>
      <c r="I20" s="195">
        <f t="shared" si="3"/>
        <v>-45.362428403063056</v>
      </c>
      <c r="J20" s="196">
        <f t="shared" si="5"/>
        <v>3.5261812686728264</v>
      </c>
    </row>
    <row r="21" spans="1:10" ht="15" thickBot="1" x14ac:dyDescent="0.4">
      <c r="A21" s="160" t="s">
        <v>19</v>
      </c>
      <c r="B21" s="115">
        <f>SUM('codon usage tables'!C81:C82)</f>
        <v>966</v>
      </c>
      <c r="C21" s="187">
        <f t="shared" si="4"/>
        <v>35.885434080017831</v>
      </c>
      <c r="D21" s="115">
        <v>200</v>
      </c>
      <c r="E21" s="187">
        <f t="shared" si="0"/>
        <v>32.515038205169894</v>
      </c>
      <c r="F21" s="115">
        <v>334</v>
      </c>
      <c r="G21" s="187">
        <f t="shared" si="1"/>
        <v>38.119150878794798</v>
      </c>
      <c r="H21" s="197">
        <f t="shared" si="2"/>
        <v>-9.3921000574566875</v>
      </c>
      <c r="I21" s="198">
        <f t="shared" si="3"/>
        <v>6.2245778992005398</v>
      </c>
      <c r="J21" s="133">
        <f>IF(G21&gt;E21,-1,1)*(MAX(G21,E21)/MIN(G21,E21))+IF(E21&gt;G21,-1,1)</f>
        <v>-0.17235448527733399</v>
      </c>
    </row>
    <row r="22" spans="1:10" ht="29.5" thickBot="1" x14ac:dyDescent="0.4">
      <c r="A22" s="61" t="s">
        <v>169</v>
      </c>
      <c r="B22" s="155">
        <f>SUM(B2:B21)</f>
        <v>26919</v>
      </c>
      <c r="C22" s="188"/>
      <c r="D22" s="155">
        <v>6151</v>
      </c>
      <c r="E22" s="161"/>
      <c r="F22" s="155">
        <v>8762</v>
      </c>
      <c r="G22" s="161"/>
      <c r="H22" s="123"/>
      <c r="I22" s="123"/>
      <c r="J22" s="149" t="s">
        <v>17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don usage tables</vt:lpstr>
      <vt:lpstr>codon tables</vt:lpstr>
      <vt:lpstr>RSCU and Wij</vt:lpstr>
      <vt:lpstr>AA quantity</vt:lpstr>
    </vt:vector>
  </TitlesOfParts>
  <Company>NTN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Fages-Lartaud</dc:creator>
  <cp:lastModifiedBy>Maxime Fages-Lartaud</cp:lastModifiedBy>
  <dcterms:created xsi:type="dcterms:W3CDTF">2018-06-30T17:59:44Z</dcterms:created>
  <dcterms:modified xsi:type="dcterms:W3CDTF">2021-04-27T08:30:34Z</dcterms:modified>
</cp:coreProperties>
</file>